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9.xml" ContentType="application/vnd.ms-office.chartcolorstyle+xml"/>
  <Override PartName="/xl/charts/style9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0730" windowHeight="11760" activeTab="3"/>
  </bookViews>
  <sheets>
    <sheet name="Fig. 5 Microscopy" sheetId="9" r:id="rId1"/>
    <sheet name="Fig. 7 Quant CTF Assay" sheetId="6" r:id="rId2"/>
    <sheet name="Fig. 9 Tub4 co-purification" sheetId="13" r:id="rId3"/>
    <sheet name="Fig. 10 Tub1 co-purification" sheetId="12" r:id="rId4"/>
    <sheet name="Fig. S2 Tetrad Dissection Data" sheetId="10" r:id="rId5"/>
    <sheet name="Fig. S3 Qual CTF Assay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8" i="6" l="1"/>
  <c r="F38" i="6"/>
  <c r="Q14" i="6"/>
  <c r="Q13" i="6"/>
  <c r="T14" i="6"/>
  <c r="S14" i="6"/>
  <c r="R14" i="6"/>
  <c r="S13" i="6"/>
  <c r="R13" i="6"/>
  <c r="V14" i="6"/>
  <c r="W14" i="6" s="1"/>
  <c r="V13" i="6"/>
  <c r="W13" i="6" s="1"/>
  <c r="U14" i="6"/>
  <c r="U13" i="6"/>
  <c r="X5" i="6" l="1"/>
  <c r="T10" i="6" s="1"/>
  <c r="X10" i="6" s="1"/>
  <c r="U4" i="6"/>
  <c r="Q9" i="6" s="1"/>
  <c r="U9" i="6" s="1"/>
  <c r="V4" i="6"/>
  <c r="R9" i="6" s="1"/>
  <c r="V9" i="6" s="1"/>
  <c r="W4" i="6"/>
  <c r="S9" i="6" s="1"/>
  <c r="W9" i="6" s="1"/>
  <c r="U5" i="6"/>
  <c r="Q10" i="6" s="1"/>
  <c r="U10" i="6" s="1"/>
  <c r="Y10" i="6" s="1"/>
  <c r="V5" i="6"/>
  <c r="R10" i="6" s="1"/>
  <c r="V10" i="6" s="1"/>
  <c r="W5" i="6"/>
  <c r="S10" i="6" s="1"/>
  <c r="W10" i="6" s="1"/>
  <c r="V3" i="6"/>
  <c r="R8" i="6" s="1"/>
  <c r="V8" i="6" s="1"/>
  <c r="W3" i="6"/>
  <c r="S8" i="6" s="1"/>
  <c r="W8" i="6" s="1"/>
  <c r="U3" i="6"/>
  <c r="Q8" i="6" s="1"/>
  <c r="U8" i="6" s="1"/>
  <c r="Y9" i="6" l="1"/>
  <c r="Z9" i="6"/>
  <c r="AA9" i="6" s="1"/>
  <c r="Y8" i="6"/>
  <c r="Z8" i="6"/>
  <c r="AA8" i="6" s="1"/>
  <c r="Z10" i="6"/>
  <c r="AA10" i="6" s="1"/>
  <c r="T69" i="13"/>
  <c r="U69" i="13" s="1"/>
  <c r="S69" i="13"/>
  <c r="T68" i="13"/>
  <c r="U68" i="13" s="1"/>
  <c r="S68" i="13"/>
  <c r="T67" i="13"/>
  <c r="U67" i="13" s="1"/>
  <c r="S67" i="13"/>
  <c r="T66" i="13"/>
  <c r="U66" i="13" s="1"/>
  <c r="S66" i="13"/>
  <c r="T65" i="13"/>
  <c r="U65" i="13" s="1"/>
  <c r="S65" i="13"/>
  <c r="T64" i="13"/>
  <c r="U64" i="13" s="1"/>
  <c r="S64" i="13"/>
  <c r="T63" i="13"/>
  <c r="U63" i="13" s="1"/>
  <c r="S63" i="13"/>
  <c r="T62" i="13"/>
  <c r="U62" i="13" s="1"/>
  <c r="S62" i="13"/>
  <c r="T61" i="13"/>
  <c r="U61" i="13" s="1"/>
  <c r="S61" i="13"/>
  <c r="T60" i="13"/>
  <c r="U60" i="13" s="1"/>
  <c r="S60" i="13"/>
  <c r="T59" i="13"/>
  <c r="U59" i="13" s="1"/>
  <c r="S59" i="13"/>
  <c r="AF57" i="13"/>
  <c r="AG57" i="13" s="1"/>
  <c r="AE57" i="13"/>
  <c r="AF56" i="13"/>
  <c r="AG56" i="13" s="1"/>
  <c r="AE56" i="13"/>
  <c r="T56" i="13"/>
  <c r="U56" i="13" s="1"/>
  <c r="S56" i="13"/>
  <c r="AF55" i="13"/>
  <c r="AG55" i="13" s="1"/>
  <c r="AE55" i="13"/>
  <c r="T55" i="13"/>
  <c r="U55" i="13" s="1"/>
  <c r="S55" i="13"/>
  <c r="AF54" i="13"/>
  <c r="AG54" i="13" s="1"/>
  <c r="AE54" i="13"/>
  <c r="T54" i="13"/>
  <c r="U54" i="13" s="1"/>
  <c r="S54" i="13"/>
  <c r="AF53" i="13"/>
  <c r="AG53" i="13" s="1"/>
  <c r="AE53" i="13"/>
  <c r="T53" i="13"/>
  <c r="U53" i="13" s="1"/>
  <c r="S53" i="13"/>
  <c r="AF52" i="13"/>
  <c r="AG52" i="13" s="1"/>
  <c r="AE52" i="13"/>
  <c r="T52" i="13"/>
  <c r="U52" i="13" s="1"/>
  <c r="S52" i="13"/>
  <c r="AF51" i="13"/>
  <c r="AG51" i="13" s="1"/>
  <c r="AE51" i="13"/>
  <c r="T51" i="13"/>
  <c r="U51" i="13" s="1"/>
  <c r="S51" i="13"/>
  <c r="AF50" i="13"/>
  <c r="AG50" i="13" s="1"/>
  <c r="AE50" i="13"/>
  <c r="T50" i="13"/>
  <c r="U50" i="13" s="1"/>
  <c r="S50" i="13"/>
  <c r="AF49" i="13"/>
  <c r="AG49" i="13" s="1"/>
  <c r="AE49" i="13"/>
  <c r="T49" i="13"/>
  <c r="U49" i="13" s="1"/>
  <c r="S49" i="13"/>
  <c r="AF48" i="13"/>
  <c r="AG48" i="13" s="1"/>
  <c r="AE48" i="13"/>
  <c r="T48" i="13"/>
  <c r="U48" i="13" s="1"/>
  <c r="S48" i="13"/>
  <c r="AF47" i="13"/>
  <c r="AG47" i="13" s="1"/>
  <c r="AE47" i="13"/>
  <c r="T47" i="13"/>
  <c r="U47" i="13" s="1"/>
  <c r="S47" i="13"/>
  <c r="T46" i="13"/>
  <c r="U46" i="13" s="1"/>
  <c r="S46" i="13"/>
  <c r="AF44" i="13"/>
  <c r="AG44" i="13" s="1"/>
  <c r="AE44" i="13"/>
  <c r="AF43" i="13"/>
  <c r="AG43" i="13" s="1"/>
  <c r="AE43" i="13"/>
  <c r="AF42" i="13"/>
  <c r="AG42" i="13" s="1"/>
  <c r="AE42" i="13"/>
  <c r="AF41" i="13"/>
  <c r="AG41" i="13" s="1"/>
  <c r="AE41" i="13"/>
  <c r="AF40" i="13"/>
  <c r="AG40" i="13" s="1"/>
  <c r="AE40" i="13"/>
  <c r="AF39" i="13"/>
  <c r="AG39" i="13" s="1"/>
  <c r="AE39" i="13"/>
  <c r="AF38" i="13"/>
  <c r="AG38" i="13" s="1"/>
  <c r="AE38" i="13"/>
  <c r="AF37" i="13"/>
  <c r="AG37" i="13" s="1"/>
  <c r="AE37" i="13"/>
  <c r="AF36" i="13"/>
  <c r="AG36" i="13" s="1"/>
  <c r="AE36" i="13"/>
  <c r="AF35" i="13"/>
  <c r="AG35" i="13" s="1"/>
  <c r="AE35" i="13"/>
  <c r="AF34" i="13"/>
  <c r="AG34" i="13" s="1"/>
  <c r="AE34" i="13"/>
  <c r="AA20" i="13"/>
  <c r="Z20" i="13"/>
  <c r="AA19" i="13"/>
  <c r="Z19" i="13"/>
  <c r="AA18" i="13"/>
  <c r="Z18" i="13"/>
  <c r="Y18" i="13"/>
  <c r="AA17" i="13"/>
  <c r="Z17" i="13"/>
  <c r="Y17" i="13"/>
  <c r="AA16" i="13"/>
  <c r="Z16" i="13"/>
  <c r="Y16" i="13"/>
  <c r="AA15" i="13"/>
  <c r="Z15" i="13"/>
  <c r="Y15" i="13"/>
  <c r="AA14" i="13"/>
  <c r="Z14" i="13"/>
  <c r="Y14" i="13"/>
  <c r="AF10" i="13"/>
  <c r="AF21" i="13" s="1"/>
  <c r="AE10" i="13"/>
  <c r="AE21" i="13" s="1"/>
  <c r="AD10" i="13"/>
  <c r="AD21" i="13" s="1"/>
  <c r="AA10" i="13"/>
  <c r="AA21" i="13" s="1"/>
  <c r="Z10" i="13"/>
  <c r="Z21" i="13" s="1"/>
  <c r="Y10" i="13"/>
  <c r="Y21" i="13" s="1"/>
  <c r="T10" i="13"/>
  <c r="T20" i="13" s="1"/>
  <c r="S10" i="13"/>
  <c r="S20" i="13" s="1"/>
  <c r="R10" i="13"/>
  <c r="R20" i="13" s="1"/>
  <c r="O10" i="13"/>
  <c r="O20" i="13" s="1"/>
  <c r="N10" i="13"/>
  <c r="N20" i="13" s="1"/>
  <c r="M10" i="13"/>
  <c r="M20" i="13" s="1"/>
  <c r="AF9" i="13"/>
  <c r="AF20" i="13" s="1"/>
  <c r="AE9" i="13"/>
  <c r="AE20" i="13" s="1"/>
  <c r="AD9" i="13"/>
  <c r="AD20" i="13" s="1"/>
  <c r="AA9" i="13"/>
  <c r="Z9" i="13"/>
  <c r="Y9" i="13"/>
  <c r="T9" i="13"/>
  <c r="T19" i="13" s="1"/>
  <c r="S9" i="13"/>
  <c r="S19" i="13" s="1"/>
  <c r="R9" i="13"/>
  <c r="R19" i="13" s="1"/>
  <c r="O9" i="13"/>
  <c r="O19" i="13" s="1"/>
  <c r="N9" i="13"/>
  <c r="N19" i="13" s="1"/>
  <c r="M9" i="13"/>
  <c r="M19" i="13" s="1"/>
  <c r="AF8" i="13"/>
  <c r="AF19" i="13" s="1"/>
  <c r="AE8" i="13"/>
  <c r="AE19" i="13" s="1"/>
  <c r="AD8" i="13"/>
  <c r="AD19" i="13" s="1"/>
  <c r="AA8" i="13"/>
  <c r="Z8" i="13"/>
  <c r="Y8" i="13"/>
  <c r="T8" i="13"/>
  <c r="T18" i="13" s="1"/>
  <c r="S8" i="13"/>
  <c r="S18" i="13" s="1"/>
  <c r="R8" i="13"/>
  <c r="R18" i="13" s="1"/>
  <c r="O8" i="13"/>
  <c r="O18" i="13" s="1"/>
  <c r="N8" i="13"/>
  <c r="N18" i="13" s="1"/>
  <c r="M8" i="13"/>
  <c r="M18" i="13" s="1"/>
  <c r="AF7" i="13"/>
  <c r="AF18" i="13" s="1"/>
  <c r="AE7" i="13"/>
  <c r="AE18" i="13" s="1"/>
  <c r="AD7" i="13"/>
  <c r="AD18" i="13" s="1"/>
  <c r="AA7" i="13"/>
  <c r="Z7" i="13"/>
  <c r="Y7" i="13"/>
  <c r="T7" i="13"/>
  <c r="T17" i="13" s="1"/>
  <c r="S7" i="13"/>
  <c r="S17" i="13" s="1"/>
  <c r="R7" i="13"/>
  <c r="R17" i="13" s="1"/>
  <c r="O7" i="13"/>
  <c r="O17" i="13" s="1"/>
  <c r="N7" i="13"/>
  <c r="N17" i="13" s="1"/>
  <c r="M7" i="13"/>
  <c r="M17" i="13" s="1"/>
  <c r="M28" i="13" s="1"/>
  <c r="AF6" i="13"/>
  <c r="AF17" i="13" s="1"/>
  <c r="AE6" i="13"/>
  <c r="AE17" i="13" s="1"/>
  <c r="AD6" i="13"/>
  <c r="AD17" i="13" s="1"/>
  <c r="AA6" i="13"/>
  <c r="Z6" i="13"/>
  <c r="Y6" i="13"/>
  <c r="T6" i="13"/>
  <c r="T16" i="13" s="1"/>
  <c r="S6" i="13"/>
  <c r="S16" i="13" s="1"/>
  <c r="R6" i="13"/>
  <c r="R16" i="13" s="1"/>
  <c r="O6" i="13"/>
  <c r="O16" i="13" s="1"/>
  <c r="O27" i="13" s="1"/>
  <c r="N6" i="13"/>
  <c r="N16" i="13" s="1"/>
  <c r="M6" i="13"/>
  <c r="M16" i="13" s="1"/>
  <c r="AF5" i="13"/>
  <c r="AF16" i="13" s="1"/>
  <c r="AE5" i="13"/>
  <c r="AE16" i="13" s="1"/>
  <c r="AD5" i="13"/>
  <c r="AD16" i="13" s="1"/>
  <c r="AA5" i="13"/>
  <c r="Z5" i="13"/>
  <c r="Y5" i="13"/>
  <c r="T5" i="13"/>
  <c r="T15" i="13" s="1"/>
  <c r="S5" i="13"/>
  <c r="S15" i="13" s="1"/>
  <c r="S26" i="13" s="1"/>
  <c r="R5" i="13"/>
  <c r="R15" i="13" s="1"/>
  <c r="O5" i="13"/>
  <c r="O15" i="13" s="1"/>
  <c r="N5" i="13"/>
  <c r="N15" i="13" s="1"/>
  <c r="M5" i="13"/>
  <c r="M15" i="13" s="1"/>
  <c r="AF4" i="13"/>
  <c r="AF15" i="13" s="1"/>
  <c r="AE4" i="13"/>
  <c r="AE15" i="13" s="1"/>
  <c r="AD4" i="13"/>
  <c r="AD15" i="13" s="1"/>
  <c r="AA4" i="13"/>
  <c r="Z4" i="13"/>
  <c r="Y4" i="13"/>
  <c r="Y20" i="13" s="1"/>
  <c r="T4" i="13"/>
  <c r="T14" i="13" s="1"/>
  <c r="T25" i="13" s="1"/>
  <c r="S4" i="13"/>
  <c r="S14" i="13" s="1"/>
  <c r="S25" i="13" s="1"/>
  <c r="R4" i="13"/>
  <c r="R14" i="13" s="1"/>
  <c r="R25" i="13" s="1"/>
  <c r="O4" i="13"/>
  <c r="O14" i="13" s="1"/>
  <c r="O25" i="13" s="1"/>
  <c r="N4" i="13"/>
  <c r="N14" i="13" s="1"/>
  <c r="N25" i="13" s="1"/>
  <c r="M4" i="13"/>
  <c r="M14" i="13" s="1"/>
  <c r="M25" i="13" s="1"/>
  <c r="AF3" i="13"/>
  <c r="AF14" i="13" s="1"/>
  <c r="AE3" i="13"/>
  <c r="AE14" i="13" s="1"/>
  <c r="AD3" i="13"/>
  <c r="AD14" i="13" s="1"/>
  <c r="AA3" i="13"/>
  <c r="Z3" i="13"/>
  <c r="Y3" i="13"/>
  <c r="T3" i="13"/>
  <c r="T13" i="13" s="1"/>
  <c r="T24" i="13" s="1"/>
  <c r="S3" i="13"/>
  <c r="S13" i="13" s="1"/>
  <c r="S24" i="13" s="1"/>
  <c r="R3" i="13"/>
  <c r="R13" i="13" s="1"/>
  <c r="R24" i="13" s="1"/>
  <c r="O3" i="13"/>
  <c r="O13" i="13" s="1"/>
  <c r="O24" i="13" s="1"/>
  <c r="N3" i="13"/>
  <c r="N13" i="13" s="1"/>
  <c r="N24" i="13" s="1"/>
  <c r="M3" i="13"/>
  <c r="M13" i="13" s="1"/>
  <c r="M24" i="13" s="1"/>
  <c r="T69" i="12"/>
  <c r="U69" i="12" s="1"/>
  <c r="S69" i="12"/>
  <c r="R69" i="12"/>
  <c r="T68" i="12"/>
  <c r="U68" i="12" s="1"/>
  <c r="S68" i="12"/>
  <c r="R68" i="12"/>
  <c r="T67" i="12"/>
  <c r="U67" i="12" s="1"/>
  <c r="S67" i="12"/>
  <c r="R67" i="12"/>
  <c r="T66" i="12"/>
  <c r="U66" i="12" s="1"/>
  <c r="S66" i="12"/>
  <c r="R66" i="12"/>
  <c r="T65" i="12"/>
  <c r="U65" i="12" s="1"/>
  <c r="S65" i="12"/>
  <c r="R65" i="12"/>
  <c r="T64" i="12"/>
  <c r="U64" i="12" s="1"/>
  <c r="S64" i="12"/>
  <c r="R64" i="12"/>
  <c r="T63" i="12"/>
  <c r="U63" i="12" s="1"/>
  <c r="S63" i="12"/>
  <c r="R63" i="12"/>
  <c r="T62" i="12"/>
  <c r="U62" i="12" s="1"/>
  <c r="S62" i="12"/>
  <c r="R62" i="12"/>
  <c r="T61" i="12"/>
  <c r="U61" i="12" s="1"/>
  <c r="S61" i="12"/>
  <c r="R61" i="12"/>
  <c r="T60" i="12"/>
  <c r="U60" i="12" s="1"/>
  <c r="S60" i="12"/>
  <c r="R60" i="12"/>
  <c r="T59" i="12"/>
  <c r="U59" i="12" s="1"/>
  <c r="S59" i="12"/>
  <c r="R59" i="12"/>
  <c r="AF57" i="12"/>
  <c r="AG57" i="12" s="1"/>
  <c r="AE57" i="12"/>
  <c r="AD57" i="12"/>
  <c r="AF56" i="12"/>
  <c r="AG56" i="12" s="1"/>
  <c r="AE56" i="12"/>
  <c r="AD56" i="12"/>
  <c r="T56" i="12"/>
  <c r="U56" i="12" s="1"/>
  <c r="S56" i="12"/>
  <c r="R56" i="12"/>
  <c r="AF55" i="12"/>
  <c r="AG55" i="12" s="1"/>
  <c r="AE55" i="12"/>
  <c r="AD55" i="12"/>
  <c r="T55" i="12"/>
  <c r="U55" i="12" s="1"/>
  <c r="S55" i="12"/>
  <c r="R55" i="12"/>
  <c r="AF54" i="12"/>
  <c r="AG54" i="12" s="1"/>
  <c r="AE54" i="12"/>
  <c r="AD54" i="12"/>
  <c r="T54" i="12"/>
  <c r="U54" i="12" s="1"/>
  <c r="S54" i="12"/>
  <c r="R54" i="12"/>
  <c r="AF53" i="12"/>
  <c r="AG53" i="12" s="1"/>
  <c r="AE53" i="12"/>
  <c r="AD53" i="12"/>
  <c r="T53" i="12"/>
  <c r="U53" i="12" s="1"/>
  <c r="S53" i="12"/>
  <c r="R53" i="12"/>
  <c r="AF52" i="12"/>
  <c r="AG52" i="12" s="1"/>
  <c r="AE52" i="12"/>
  <c r="AD52" i="12"/>
  <c r="T52" i="12"/>
  <c r="U52" i="12" s="1"/>
  <c r="S52" i="12"/>
  <c r="R52" i="12"/>
  <c r="AF51" i="12"/>
  <c r="AG51" i="12" s="1"/>
  <c r="AE51" i="12"/>
  <c r="AD51" i="12"/>
  <c r="T51" i="12"/>
  <c r="U51" i="12" s="1"/>
  <c r="S51" i="12"/>
  <c r="R51" i="12"/>
  <c r="AF50" i="12"/>
  <c r="AG50" i="12" s="1"/>
  <c r="AE50" i="12"/>
  <c r="AD50" i="12"/>
  <c r="T50" i="12"/>
  <c r="U50" i="12" s="1"/>
  <c r="S50" i="12"/>
  <c r="R50" i="12"/>
  <c r="AF49" i="12"/>
  <c r="AG49" i="12" s="1"/>
  <c r="AE49" i="12"/>
  <c r="AD49" i="12"/>
  <c r="T49" i="12"/>
  <c r="U49" i="12" s="1"/>
  <c r="S49" i="12"/>
  <c r="R49" i="12"/>
  <c r="AF48" i="12"/>
  <c r="AG48" i="12" s="1"/>
  <c r="AE48" i="12"/>
  <c r="AD48" i="12"/>
  <c r="T48" i="12"/>
  <c r="U48" i="12" s="1"/>
  <c r="S48" i="12"/>
  <c r="R48" i="12"/>
  <c r="AF47" i="12"/>
  <c r="AG47" i="12" s="1"/>
  <c r="AE47" i="12"/>
  <c r="AD47" i="12"/>
  <c r="T47" i="12"/>
  <c r="U47" i="12" s="1"/>
  <c r="S47" i="12"/>
  <c r="R47" i="12"/>
  <c r="T46" i="12"/>
  <c r="U46" i="12" s="1"/>
  <c r="S46" i="12"/>
  <c r="R46" i="12"/>
  <c r="AF44" i="12"/>
  <c r="AG44" i="12" s="1"/>
  <c r="AE44" i="12"/>
  <c r="AD44" i="12"/>
  <c r="AF43" i="12"/>
  <c r="AG43" i="12" s="1"/>
  <c r="AE43" i="12"/>
  <c r="AD43" i="12"/>
  <c r="AF42" i="12"/>
  <c r="AG42" i="12" s="1"/>
  <c r="AE42" i="12"/>
  <c r="AD42" i="12"/>
  <c r="AF41" i="12"/>
  <c r="AG41" i="12" s="1"/>
  <c r="AE41" i="12"/>
  <c r="AD41" i="12"/>
  <c r="AF40" i="12"/>
  <c r="AG40" i="12" s="1"/>
  <c r="AE40" i="12"/>
  <c r="AD40" i="12"/>
  <c r="AF39" i="12"/>
  <c r="AG39" i="12" s="1"/>
  <c r="AE39" i="12"/>
  <c r="AD39" i="12"/>
  <c r="AF38" i="12"/>
  <c r="AG38" i="12" s="1"/>
  <c r="AE38" i="12"/>
  <c r="AD38" i="12"/>
  <c r="AF37" i="12"/>
  <c r="AG37" i="12" s="1"/>
  <c r="AE37" i="12"/>
  <c r="AD37" i="12"/>
  <c r="AF36" i="12"/>
  <c r="AG36" i="12" s="1"/>
  <c r="AE36" i="12"/>
  <c r="AD36" i="12"/>
  <c r="AF35" i="12"/>
  <c r="AG35" i="12" s="1"/>
  <c r="AE35" i="12"/>
  <c r="AD35" i="12"/>
  <c r="AF34" i="12"/>
  <c r="AG34" i="12" s="1"/>
  <c r="AE34" i="12"/>
  <c r="AD34" i="12"/>
  <c r="N16" i="12"/>
  <c r="N27" i="12" s="1"/>
  <c r="AE10" i="12"/>
  <c r="AE21" i="12" s="1"/>
  <c r="AD10" i="12"/>
  <c r="AD21" i="12" s="1"/>
  <c r="Z10" i="12"/>
  <c r="Z21" i="12" s="1"/>
  <c r="Y10" i="12"/>
  <c r="Y21" i="12" s="1"/>
  <c r="S10" i="12"/>
  <c r="S20" i="12" s="1"/>
  <c r="R10" i="12"/>
  <c r="R20" i="12" s="1"/>
  <c r="N10" i="12"/>
  <c r="N20" i="12" s="1"/>
  <c r="M10" i="12"/>
  <c r="M20" i="12" s="1"/>
  <c r="AE9" i="12"/>
  <c r="AE20" i="12" s="1"/>
  <c r="AD9" i="12"/>
  <c r="Z9" i="12"/>
  <c r="Y9" i="12"/>
  <c r="Y20" i="12" s="1"/>
  <c r="S9" i="12"/>
  <c r="S19" i="12" s="1"/>
  <c r="R9" i="12"/>
  <c r="R19" i="12" s="1"/>
  <c r="N9" i="12"/>
  <c r="N19" i="12" s="1"/>
  <c r="N30" i="12" s="1"/>
  <c r="M9" i="12"/>
  <c r="M19" i="12" s="1"/>
  <c r="AE8" i="12"/>
  <c r="AE19" i="12" s="1"/>
  <c r="AD8" i="12"/>
  <c r="AD19" i="12" s="1"/>
  <c r="Z8" i="12"/>
  <c r="Z19" i="12" s="1"/>
  <c r="Y8" i="12"/>
  <c r="Y19" i="12" s="1"/>
  <c r="S8" i="12"/>
  <c r="S18" i="12" s="1"/>
  <c r="S29" i="12" s="1"/>
  <c r="R8" i="12"/>
  <c r="R18" i="12" s="1"/>
  <c r="N8" i="12"/>
  <c r="N18" i="12" s="1"/>
  <c r="N29" i="12" s="1"/>
  <c r="M8" i="12"/>
  <c r="M18" i="12" s="1"/>
  <c r="M29" i="12" s="1"/>
  <c r="AE7" i="12"/>
  <c r="AE18" i="12" s="1"/>
  <c r="AD7" i="12"/>
  <c r="AD18" i="12" s="1"/>
  <c r="Z7" i="12"/>
  <c r="Z18" i="12" s="1"/>
  <c r="Y7" i="12"/>
  <c r="Y18" i="12" s="1"/>
  <c r="S7" i="12"/>
  <c r="S17" i="12" s="1"/>
  <c r="R7" i="12"/>
  <c r="R17" i="12" s="1"/>
  <c r="N7" i="12"/>
  <c r="N17" i="12" s="1"/>
  <c r="M7" i="12"/>
  <c r="M17" i="12" s="1"/>
  <c r="AE6" i="12"/>
  <c r="AE17" i="12" s="1"/>
  <c r="AD6" i="12"/>
  <c r="Z6" i="12"/>
  <c r="Y6" i="12"/>
  <c r="Y17" i="12" s="1"/>
  <c r="S6" i="12"/>
  <c r="S16" i="12" s="1"/>
  <c r="R6" i="12"/>
  <c r="R16" i="12" s="1"/>
  <c r="N6" i="12"/>
  <c r="M6" i="12"/>
  <c r="M16" i="12" s="1"/>
  <c r="AE5" i="12"/>
  <c r="AE16" i="12" s="1"/>
  <c r="AD5" i="12"/>
  <c r="AD16" i="12" s="1"/>
  <c r="Z5" i="12"/>
  <c r="Z16" i="12" s="1"/>
  <c r="Y5" i="12"/>
  <c r="Y16" i="12" s="1"/>
  <c r="S5" i="12"/>
  <c r="S15" i="12" s="1"/>
  <c r="S26" i="12" s="1"/>
  <c r="R5" i="12"/>
  <c r="R15" i="12" s="1"/>
  <c r="N5" i="12"/>
  <c r="N15" i="12" s="1"/>
  <c r="N26" i="12" s="1"/>
  <c r="M5" i="12"/>
  <c r="M15" i="12" s="1"/>
  <c r="M26" i="12" s="1"/>
  <c r="AE4" i="12"/>
  <c r="AE15" i="12" s="1"/>
  <c r="AD4" i="12"/>
  <c r="AD14" i="12" s="1"/>
  <c r="Z4" i="12"/>
  <c r="Z15" i="12" s="1"/>
  <c r="Y4" i="12"/>
  <c r="Y15" i="12" s="1"/>
  <c r="S4" i="12"/>
  <c r="S14" i="12" s="1"/>
  <c r="S25" i="12" s="1"/>
  <c r="R4" i="12"/>
  <c r="R14" i="12" s="1"/>
  <c r="R25" i="12" s="1"/>
  <c r="N4" i="12"/>
  <c r="N14" i="12" s="1"/>
  <c r="N25" i="12" s="1"/>
  <c r="M4" i="12"/>
  <c r="M14" i="12" s="1"/>
  <c r="M25" i="12" s="1"/>
  <c r="AE3" i="12"/>
  <c r="AE14" i="12" s="1"/>
  <c r="AD3" i="12"/>
  <c r="Z3" i="12"/>
  <c r="Y3" i="12"/>
  <c r="Y14" i="12" s="1"/>
  <c r="S3" i="12"/>
  <c r="S13" i="12" s="1"/>
  <c r="R3" i="12"/>
  <c r="R13" i="12" s="1"/>
  <c r="N3" i="12"/>
  <c r="N13" i="12" s="1"/>
  <c r="N24" i="12" s="1"/>
  <c r="M3" i="12"/>
  <c r="M13" i="12" s="1"/>
  <c r="N26" i="13" l="1"/>
  <c r="N27" i="13"/>
  <c r="N28" i="13"/>
  <c r="N29" i="13"/>
  <c r="N30" i="13"/>
  <c r="N31" i="13"/>
  <c r="M27" i="13"/>
  <c r="M31" i="13"/>
  <c r="O26" i="13"/>
  <c r="O28" i="13"/>
  <c r="O29" i="13"/>
  <c r="O30" i="13"/>
  <c r="O31" i="13"/>
  <c r="R26" i="13"/>
  <c r="R27" i="13"/>
  <c r="R28" i="13"/>
  <c r="R29" i="13"/>
  <c r="R30" i="13"/>
  <c r="R31" i="13"/>
  <c r="S27" i="13"/>
  <c r="S28" i="13"/>
  <c r="S29" i="13"/>
  <c r="S30" i="13"/>
  <c r="S31" i="13"/>
  <c r="M26" i="13"/>
  <c r="M29" i="13"/>
  <c r="T26" i="13"/>
  <c r="T27" i="13"/>
  <c r="T28" i="13"/>
  <c r="T29" i="13"/>
  <c r="T30" i="13"/>
  <c r="T31" i="13"/>
  <c r="M30" i="13"/>
  <c r="Y19" i="13"/>
  <c r="R26" i="12"/>
  <c r="R29" i="12"/>
  <c r="M28" i="12"/>
  <c r="M31" i="12"/>
  <c r="N28" i="12"/>
  <c r="N31" i="12"/>
  <c r="S28" i="12"/>
  <c r="S31" i="12"/>
  <c r="M24" i="12"/>
  <c r="M27" i="12"/>
  <c r="M30" i="12"/>
  <c r="R31" i="12"/>
  <c r="R24" i="12"/>
  <c r="R27" i="12"/>
  <c r="R30" i="12"/>
  <c r="R28" i="12"/>
  <c r="S24" i="12"/>
  <c r="S27" i="12"/>
  <c r="S30" i="12"/>
  <c r="Z17" i="12"/>
  <c r="Z14" i="12"/>
  <c r="AD17" i="12"/>
  <c r="Z20" i="12"/>
  <c r="AD20" i="12"/>
  <c r="AD15" i="12"/>
  <c r="H35" i="9" l="1"/>
  <c r="G35" i="9"/>
  <c r="H34" i="9"/>
  <c r="G34" i="9"/>
  <c r="H33" i="9"/>
  <c r="G33" i="9"/>
  <c r="H32" i="9"/>
  <c r="G32" i="9"/>
  <c r="H31" i="9"/>
  <c r="G31" i="9"/>
  <c r="H30" i="9"/>
  <c r="L12" i="9" s="1"/>
  <c r="M12" i="9" s="1"/>
  <c r="G30" i="9"/>
  <c r="H29" i="9"/>
  <c r="G29" i="9"/>
  <c r="H28" i="9"/>
  <c r="G28" i="9"/>
  <c r="H27" i="9"/>
  <c r="G27" i="9"/>
  <c r="H26" i="9"/>
  <c r="G26" i="9"/>
  <c r="H25" i="9"/>
  <c r="G25" i="9"/>
  <c r="H24" i="9"/>
  <c r="L10" i="9" s="1"/>
  <c r="M10" i="9" s="1"/>
  <c r="G24" i="9"/>
  <c r="H23" i="9"/>
  <c r="G23" i="9"/>
  <c r="H22" i="9"/>
  <c r="G22" i="9"/>
  <c r="H21" i="9"/>
  <c r="G21" i="9"/>
  <c r="H20" i="9"/>
  <c r="G20" i="9"/>
  <c r="H19" i="9"/>
  <c r="G19" i="9"/>
  <c r="H18" i="9"/>
  <c r="L8" i="9" s="1"/>
  <c r="M8" i="9" s="1"/>
  <c r="G18" i="9"/>
  <c r="H17" i="9"/>
  <c r="G17" i="9"/>
  <c r="H16" i="9"/>
  <c r="G16" i="9"/>
  <c r="H15" i="9"/>
  <c r="G15" i="9"/>
  <c r="H14" i="9"/>
  <c r="G14" i="9"/>
  <c r="L13" i="9"/>
  <c r="M13" i="9" s="1"/>
  <c r="K13" i="9"/>
  <c r="H13" i="9"/>
  <c r="L6" i="9" s="1"/>
  <c r="M6" i="9" s="1"/>
  <c r="G13" i="9"/>
  <c r="H12" i="9"/>
  <c r="G12" i="9"/>
  <c r="L11" i="9"/>
  <c r="M11" i="9" s="1"/>
  <c r="K11" i="9"/>
  <c r="H11" i="9"/>
  <c r="G11" i="9"/>
  <c r="H10" i="9"/>
  <c r="G10" i="9"/>
  <c r="L9" i="9"/>
  <c r="M9" i="9" s="1"/>
  <c r="K9" i="9"/>
  <c r="H9" i="9"/>
  <c r="L5" i="9" s="1"/>
  <c r="M5" i="9" s="1"/>
  <c r="G9" i="9"/>
  <c r="K8" i="9"/>
  <c r="H8" i="9"/>
  <c r="G8" i="9"/>
  <c r="L7" i="9"/>
  <c r="M7" i="9" s="1"/>
  <c r="K7" i="9"/>
  <c r="H7" i="9"/>
  <c r="G7" i="9"/>
  <c r="H6" i="9"/>
  <c r="K4" i="9" s="1"/>
  <c r="G6" i="9"/>
  <c r="H5" i="9"/>
  <c r="G5" i="9"/>
  <c r="H4" i="9"/>
  <c r="G4" i="9"/>
  <c r="L3" i="9"/>
  <c r="M3" i="9" s="1"/>
  <c r="H3" i="9"/>
  <c r="K3" i="9" s="1"/>
  <c r="G3" i="9"/>
  <c r="K6" i="9" l="1"/>
  <c r="L4" i="9"/>
  <c r="M4" i="9" s="1"/>
  <c r="K12" i="9"/>
  <c r="K5" i="9"/>
  <c r="K10" i="9"/>
  <c r="F32" i="6" l="1"/>
  <c r="G32" i="6"/>
  <c r="F33" i="6"/>
  <c r="G33" i="6"/>
  <c r="N14" i="6"/>
  <c r="J14" i="6"/>
  <c r="M14" i="6"/>
  <c r="L14" i="6"/>
  <c r="K14" i="6"/>
  <c r="N13" i="6"/>
  <c r="M13" i="6"/>
  <c r="L13" i="6"/>
  <c r="K13" i="6"/>
  <c r="J13" i="6"/>
  <c r="N12" i="6"/>
  <c r="M12" i="6"/>
  <c r="B27" i="6" s="1"/>
  <c r="C27" i="6" s="1"/>
  <c r="L12" i="6"/>
  <c r="K12" i="6"/>
  <c r="J12" i="6"/>
  <c r="N11" i="6"/>
  <c r="M11" i="6"/>
  <c r="L11" i="6"/>
  <c r="K11" i="6"/>
  <c r="J11" i="6"/>
  <c r="N10" i="6"/>
  <c r="M10" i="6"/>
  <c r="L10" i="6"/>
  <c r="K10" i="6"/>
  <c r="J10" i="6"/>
  <c r="N9" i="6"/>
  <c r="L9" i="6"/>
  <c r="K9" i="6"/>
  <c r="J9" i="6"/>
  <c r="N8" i="6"/>
  <c r="M8" i="6"/>
  <c r="L8" i="6"/>
  <c r="K8" i="6"/>
  <c r="J8" i="6"/>
  <c r="N6" i="6"/>
  <c r="M6" i="6"/>
  <c r="L6" i="6"/>
  <c r="K6" i="6"/>
  <c r="J6" i="6"/>
  <c r="N5" i="6"/>
  <c r="M5" i="6"/>
  <c r="L5" i="6"/>
  <c r="K5" i="6"/>
  <c r="J5" i="6"/>
  <c r="N4" i="6"/>
  <c r="M4" i="6"/>
  <c r="L4" i="6"/>
  <c r="K4" i="6"/>
  <c r="J4" i="6"/>
  <c r="N3" i="6"/>
  <c r="M3" i="6"/>
  <c r="L3" i="6"/>
  <c r="K3" i="6"/>
  <c r="J3" i="6"/>
  <c r="B19" i="6" l="1"/>
  <c r="C19" i="6" s="1"/>
  <c r="B23" i="6"/>
  <c r="C23" i="6" s="1"/>
  <c r="G23" i="6" s="1"/>
  <c r="K23" i="6" s="1"/>
  <c r="B26" i="6"/>
  <c r="C26" i="6" s="1"/>
  <c r="F26" i="6" s="1"/>
  <c r="J26" i="6" s="1"/>
  <c r="B24" i="6"/>
  <c r="C24" i="6" s="1"/>
  <c r="G24" i="6" s="1"/>
  <c r="K24" i="6" s="1"/>
  <c r="B18" i="6"/>
  <c r="C18" i="6" s="1"/>
  <c r="F18" i="6" s="1"/>
  <c r="J18" i="6" s="1"/>
  <c r="B28" i="6"/>
  <c r="C28" i="6" s="1"/>
  <c r="D28" i="6" s="1"/>
  <c r="H28" i="6" s="1"/>
  <c r="B29" i="6"/>
  <c r="C29" i="6" s="1"/>
  <c r="F29" i="6" s="1"/>
  <c r="J29" i="6" s="1"/>
  <c r="B20" i="6"/>
  <c r="C20" i="6" s="1"/>
  <c r="G20" i="6" s="1"/>
  <c r="K20" i="6" s="1"/>
  <c r="B25" i="6"/>
  <c r="C25" i="6" s="1"/>
  <c r="E25" i="6" s="1"/>
  <c r="I25" i="6" s="1"/>
  <c r="B21" i="6"/>
  <c r="C21" i="6" s="1"/>
  <c r="G21" i="6" s="1"/>
  <c r="K21" i="6" s="1"/>
  <c r="E23" i="6"/>
  <c r="I23" i="6" s="1"/>
  <c r="D23" i="6"/>
  <c r="H23" i="6" s="1"/>
  <c r="E19" i="6"/>
  <c r="I19" i="6" s="1"/>
  <c r="D19" i="6"/>
  <c r="H19" i="6" s="1"/>
  <c r="F19" i="6"/>
  <c r="J19" i="6" s="1"/>
  <c r="G19" i="6"/>
  <c r="K19" i="6" s="1"/>
  <c r="E27" i="6"/>
  <c r="I27" i="6" s="1"/>
  <c r="D27" i="6"/>
  <c r="H27" i="6" s="1"/>
  <c r="G27" i="6"/>
  <c r="K27" i="6" s="1"/>
  <c r="F27" i="6"/>
  <c r="J27" i="6" s="1"/>
  <c r="F24" i="6"/>
  <c r="J24" i="6" s="1"/>
  <c r="E24" i="6"/>
  <c r="I24" i="6" s="1"/>
  <c r="G26" i="6"/>
  <c r="K26" i="6" s="1"/>
  <c r="E26" i="6"/>
  <c r="I26" i="6" s="1"/>
  <c r="D26" i="6"/>
  <c r="H26" i="6" s="1"/>
  <c r="F23" i="6" l="1"/>
  <c r="J23" i="6" s="1"/>
  <c r="G28" i="6"/>
  <c r="K28" i="6" s="1"/>
  <c r="F28" i="6"/>
  <c r="J28" i="6" s="1"/>
  <c r="D18" i="6"/>
  <c r="H18" i="6" s="1"/>
  <c r="E18" i="6"/>
  <c r="I18" i="6" s="1"/>
  <c r="D24" i="6"/>
  <c r="H24" i="6" s="1"/>
  <c r="G18" i="6"/>
  <c r="K18" i="6" s="1"/>
  <c r="E28" i="6"/>
  <c r="I28" i="6" s="1"/>
  <c r="F21" i="6"/>
  <c r="J21" i="6" s="1"/>
  <c r="F20" i="6"/>
  <c r="J20" i="6" s="1"/>
  <c r="D21" i="6"/>
  <c r="H21" i="6" s="1"/>
  <c r="G29" i="6"/>
  <c r="K29" i="6" s="1"/>
  <c r="E20" i="6"/>
  <c r="I20" i="6" s="1"/>
  <c r="E21" i="6"/>
  <c r="I21" i="6" s="1"/>
  <c r="D25" i="6"/>
  <c r="H25" i="6" s="1"/>
  <c r="F25" i="6"/>
  <c r="J25" i="6" s="1"/>
  <c r="D29" i="6"/>
  <c r="H29" i="6" s="1"/>
  <c r="D20" i="6"/>
  <c r="H20" i="6" s="1"/>
  <c r="E29" i="6"/>
  <c r="I29" i="6" s="1"/>
  <c r="G25" i="6"/>
  <c r="K25" i="6" s="1"/>
  <c r="G19" i="8"/>
  <c r="G20" i="8"/>
  <c r="G21" i="8"/>
  <c r="G22" i="8"/>
  <c r="G23" i="8"/>
  <c r="G25" i="8"/>
  <c r="G26" i="8"/>
  <c r="G27" i="8"/>
  <c r="G28" i="8"/>
  <c r="G29" i="8"/>
  <c r="G18" i="8"/>
  <c r="F19" i="8"/>
  <c r="F20" i="8"/>
  <c r="F21" i="8"/>
  <c r="F22" i="8"/>
  <c r="F23" i="8"/>
  <c r="F25" i="8"/>
  <c r="F26" i="8"/>
  <c r="F27" i="8"/>
  <c r="F28" i="8"/>
  <c r="F29" i="8"/>
  <c r="F18" i="8"/>
  <c r="G39" i="6"/>
  <c r="G41" i="6"/>
  <c r="G43" i="6"/>
  <c r="F39" i="6"/>
  <c r="F41" i="6"/>
  <c r="F43" i="6"/>
  <c r="G37" i="6"/>
  <c r="F37" i="6"/>
  <c r="G35" i="6"/>
  <c r="F35" i="6"/>
  <c r="G42" i="6"/>
  <c r="F42" i="6"/>
  <c r="G40" i="6"/>
  <c r="F40" i="6"/>
  <c r="G36" i="6"/>
  <c r="F36" i="6"/>
  <c r="G34" i="6"/>
  <c r="F34" i="6"/>
</calcChain>
</file>

<file path=xl/sharedStrings.xml><?xml version="1.0" encoding="utf-8"?>
<sst xmlns="http://schemas.openxmlformats.org/spreadsheetml/2006/main" count="1046" uniqueCount="205">
  <si>
    <t>Genomic</t>
  </si>
  <si>
    <t>WT</t>
  </si>
  <si>
    <t>K252R</t>
  </si>
  <si>
    <t>K469R</t>
  </si>
  <si>
    <t>K870R</t>
  </si>
  <si>
    <t>K252,469R</t>
  </si>
  <si>
    <t>K252,469,870R</t>
  </si>
  <si>
    <t>K252Q</t>
  </si>
  <si>
    <t>K469Q</t>
  </si>
  <si>
    <t>K870Q</t>
  </si>
  <si>
    <t>K252,469Q</t>
  </si>
  <si>
    <t>K252,469,870Q</t>
  </si>
  <si>
    <t>5-FOA 1 (16000)</t>
  </si>
  <si>
    <t>5-FOA 2 (16000)</t>
  </si>
  <si>
    <t>5-FOA 3 (16000)</t>
  </si>
  <si>
    <t>5-FOA 4 (16000)</t>
  </si>
  <si>
    <t>Average Colonies per 5-FOA plate</t>
  </si>
  <si>
    <t>Chromosome loss frequency</t>
  </si>
  <si>
    <t>SEM</t>
  </si>
  <si>
    <t>AVG</t>
  </si>
  <si>
    <t>p value</t>
  </si>
  <si>
    <t>Genomic vs WT</t>
  </si>
  <si>
    <t>*</t>
  </si>
  <si>
    <t>***</t>
  </si>
  <si>
    <t>**</t>
  </si>
  <si>
    <t>Comparison</t>
  </si>
  <si>
    <t>K252R vs WT</t>
  </si>
  <si>
    <t>K252Q vs WT</t>
  </si>
  <si>
    <t>K469R vs WT</t>
  </si>
  <si>
    <t>K469Q vs WT</t>
  </si>
  <si>
    <t>K870R vs WT</t>
  </si>
  <si>
    <t>K870Q vs WT</t>
  </si>
  <si>
    <t>K252R vs K252Q</t>
  </si>
  <si>
    <t>K469R vs K469Q</t>
  </si>
  <si>
    <t>2KR vs 2KQ</t>
  </si>
  <si>
    <t>3KR vs 3KQ</t>
  </si>
  <si>
    <t>K870Q vs 3KQ</t>
  </si>
  <si>
    <t>2KR vs WT</t>
  </si>
  <si>
    <t>2KQ vs WT</t>
  </si>
  <si>
    <t>3KR vs WT</t>
  </si>
  <si>
    <t>3KQ vs WT</t>
  </si>
  <si>
    <t>* p &lt; 0.05, ** p &lt; 0.01, *** p &lt; 0.005</t>
  </si>
  <si>
    <t>significance</t>
  </si>
  <si>
    <t>T1</t>
  </si>
  <si>
    <t>T2</t>
  </si>
  <si>
    <t>T3</t>
  </si>
  <si>
    <t>T4</t>
  </si>
  <si>
    <t>n/a</t>
  </si>
  <si>
    <t>Sector counts</t>
  </si>
  <si>
    <t>Colony counts</t>
  </si>
  <si>
    <t>Sectors per colony</t>
  </si>
  <si>
    <t>Qualitative chromosome transmission fidelity assay</t>
  </si>
  <si>
    <t>Qualitative CTF analysis</t>
  </si>
  <si>
    <t>N.C.</t>
  </si>
  <si>
    <t>Quantitative chromosome transmission fidelity assay</t>
  </si>
  <si>
    <t>Quantitative CTF analysis</t>
  </si>
  <si>
    <t>Metaphase</t>
  </si>
  <si>
    <t>Anaphase</t>
  </si>
  <si>
    <t>Binucleated</t>
  </si>
  <si>
    <t>Multibudded</t>
  </si>
  <si>
    <t>Polarized nucleus</t>
  </si>
  <si>
    <t>B + M Mitotic Deffect</t>
  </si>
  <si>
    <t>B + M + P Mitotic Deffect</t>
  </si>
  <si>
    <t>Strain</t>
  </si>
  <si>
    <t>Average Mitotic Defect</t>
  </si>
  <si>
    <t>STDEV.S</t>
  </si>
  <si>
    <t>WT 12358-1</t>
  </si>
  <si>
    <t>12358-2</t>
  </si>
  <si>
    <t>12358-3</t>
  </si>
  <si>
    <t>K252R 12419-1</t>
  </si>
  <si>
    <t>12419-2</t>
  </si>
  <si>
    <t>12419-3</t>
  </si>
  <si>
    <t>K252Q 12365-1</t>
  </si>
  <si>
    <t>12365-2</t>
  </si>
  <si>
    <t>2KR</t>
  </si>
  <si>
    <t>12365-3</t>
  </si>
  <si>
    <t>2KQ</t>
  </si>
  <si>
    <t>K469R 12361-1</t>
  </si>
  <si>
    <t>3KR</t>
  </si>
  <si>
    <t>12361-2</t>
  </si>
  <si>
    <t>3KQ</t>
  </si>
  <si>
    <t>12361-3</t>
  </si>
  <si>
    <t>K469Q 12366-1</t>
  </si>
  <si>
    <t>12366-2</t>
  </si>
  <si>
    <t>12366-3</t>
  </si>
  <si>
    <t>K870R 12362-1</t>
  </si>
  <si>
    <t>12362-2</t>
  </si>
  <si>
    <t>12362-3</t>
  </si>
  <si>
    <t>K870Q 12367-1</t>
  </si>
  <si>
    <t>12367-2</t>
  </si>
  <si>
    <t>12367-3</t>
  </si>
  <si>
    <t>2KR 12363-1</t>
  </si>
  <si>
    <t>12363-2</t>
  </si>
  <si>
    <t>12363-3</t>
  </si>
  <si>
    <t>2KQ 12368-1</t>
  </si>
  <si>
    <t>12368-2</t>
  </si>
  <si>
    <t>12368-3</t>
  </si>
  <si>
    <t>3KR 12364-1</t>
  </si>
  <si>
    <t>12364-2</t>
  </si>
  <si>
    <t>12364-3</t>
  </si>
  <si>
    <t>3KQ 12369-1</t>
  </si>
  <si>
    <t>12369-2</t>
  </si>
  <si>
    <t>12369-3</t>
  </si>
  <si>
    <t>p-test</t>
  </si>
  <si>
    <t>t-test</t>
  </si>
  <si>
    <t>not significant</t>
  </si>
  <si>
    <r>
      <t xml:space="preserve">WT or mutant plasmids transformed into </t>
    </r>
    <r>
      <rPr>
        <i/>
        <sz val="11"/>
        <color theme="1"/>
        <rFont val="Calibri"/>
        <family val="2"/>
        <scheme val="minor"/>
      </rPr>
      <t>stu2-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1::HIS3/STU2</t>
    </r>
    <r>
      <rPr>
        <sz val="11"/>
        <color theme="1"/>
        <rFont val="Calibri"/>
        <family val="2"/>
      </rPr>
      <t xml:space="preserve"> heterozygous diploids and dissected</t>
    </r>
  </si>
  <si>
    <t>Total Tetrads</t>
  </si>
  <si>
    <t>expected stu2-∆1::HIS3+</t>
  </si>
  <si>
    <t>expected STU2::his3-</t>
  </si>
  <si>
    <t>WT-HA</t>
  </si>
  <si>
    <t>WT-NT</t>
  </si>
  <si>
    <t>Vector</t>
  </si>
  <si>
    <t>252R</t>
  </si>
  <si>
    <t>469R</t>
  </si>
  <si>
    <t>870R</t>
  </si>
  <si>
    <t>252Q</t>
  </si>
  <si>
    <t>469Q</t>
  </si>
  <si>
    <t>870Q</t>
  </si>
  <si>
    <t>Strain/Count</t>
  </si>
  <si>
    <t>100 cells    -U-L 1</t>
  </si>
  <si>
    <t>100 cells          -U-L 2</t>
  </si>
  <si>
    <t>200 cells     -U-L 1</t>
  </si>
  <si>
    <t>200 cells     -U-L 2</t>
  </si>
  <si>
    <t>% expected    200 2</t>
  </si>
  <si>
    <t>% expected 200 1</t>
  </si>
  <si>
    <t>% expected 100 2</t>
  </si>
  <si>
    <t>% expected 100 1</t>
  </si>
  <si>
    <t>Chromosome loss events per 10000 cells</t>
  </si>
  <si>
    <t>Estimated cells/5-FOA plate</t>
  </si>
  <si>
    <t>Deviation from expected counts</t>
  </si>
  <si>
    <r>
      <t>stu2-</t>
    </r>
    <r>
      <rPr>
        <b/>
        <sz val="11"/>
        <color theme="1"/>
        <rFont val="Calibri"/>
        <family val="2"/>
      </rPr>
      <t>∆1::HIS3+ /LEU2+</t>
    </r>
  </si>
  <si>
    <r>
      <t>stu2-</t>
    </r>
    <r>
      <rPr>
        <b/>
        <sz val="11"/>
        <color theme="1"/>
        <rFont val="Calibri"/>
        <family val="2"/>
      </rPr>
      <t>∆1::HIS3+ /leu2-</t>
    </r>
  </si>
  <si>
    <r>
      <t xml:space="preserve">STU2::his3- </t>
    </r>
    <r>
      <rPr>
        <b/>
        <sz val="11"/>
        <color theme="1"/>
        <rFont val="Calibri"/>
        <family val="2"/>
      </rPr>
      <t>/LEU2+</t>
    </r>
  </si>
  <si>
    <r>
      <t xml:space="preserve">STU2::his3- </t>
    </r>
    <r>
      <rPr>
        <b/>
        <sz val="11"/>
        <color theme="1"/>
        <rFont val="Calibri"/>
        <family val="2"/>
      </rPr>
      <t>/leu-</t>
    </r>
  </si>
  <si>
    <t>Data supplement for Figure 5 - miscroscopy assays</t>
  </si>
  <si>
    <t>null</t>
  </si>
  <si>
    <t>Stu2-3xHA</t>
  </si>
  <si>
    <t>Stu2-No Tag</t>
  </si>
  <si>
    <t>p-value</t>
  </si>
  <si>
    <t>AVERAGE</t>
  </si>
  <si>
    <t>Bio Rep 6</t>
  </si>
  <si>
    <t>Bio Rep 5</t>
  </si>
  <si>
    <t>Bio Rep 4</t>
  </si>
  <si>
    <t>Bio Rep 3</t>
  </si>
  <si>
    <t>Bio Rep 2</t>
  </si>
  <si>
    <t>Bio Rep 1</t>
  </si>
  <si>
    <t>PGK1 WCE</t>
  </si>
  <si>
    <t>HA WCE</t>
  </si>
  <si>
    <t>Band densitometry values</t>
  </si>
  <si>
    <t>Co-purified Tub4 band density normalized to WCE concentration</t>
  </si>
  <si>
    <t>Co-purified Tub4 band density relative to Stu2-acetyl mutant enrichment.</t>
  </si>
  <si>
    <t>K to R</t>
  </si>
  <si>
    <t>K to Q</t>
  </si>
  <si>
    <t>TUB1 PD</t>
  </si>
  <si>
    <t>Normalized co-purified Tub4 band density relative to Stu2-acetyl mutant enrichment.</t>
  </si>
  <si>
    <t>Co-purified Tub4 band density relative to Stu2-acetyl mutant enrichment normalized to the WT control.</t>
  </si>
  <si>
    <t>TUB1 WCE</t>
  </si>
  <si>
    <t>HA PD</t>
  </si>
  <si>
    <t>Normalized co-purified Tub4 band density relative to Stu2-acetyl mutant enrichment, normalized to the WT control.</t>
  </si>
  <si>
    <t>LOG2 tranform of co-purified Tub4 band density relative to Stu2-acetyl mutant enrichment.</t>
  </si>
  <si>
    <t>LOG2 transform of the normalized co-purified Tub4 band density relative to Stu2-acetyl mutant enrichment.</t>
  </si>
  <si>
    <t>Graphing co-purified Tub4 band density relative to Stu2-acetyl mutant enrichment normalized to the WT control.</t>
  </si>
  <si>
    <t>n=</t>
  </si>
  <si>
    <t>Graphing Normalized co-purified Tub4 band density relative to Stu2-acetyl mutant enrichment, normalized to the WT control.</t>
  </si>
  <si>
    <t>Graphing LOG2 transform of the co-purified Tub4 band density relative to Stu2-acetyl mutant enrichment.</t>
  </si>
  <si>
    <t>Graphing LOG2 tranform of the normalized co-purified Tub4 band density relative to Stu2-acetyl mutant enrichment.</t>
  </si>
  <si>
    <t>&lt;&lt;&lt;&lt;&lt;&lt;</t>
  </si>
  <si>
    <t>^^^^</t>
  </si>
  <si>
    <t>TUB4 PD</t>
  </si>
  <si>
    <t>TUB4 WCE</t>
  </si>
  <si>
    <t>Graphing Normalized co-purified Tub1 band density relative to Stu2-acetyl mutant enrichment, normalized to the WT control.</t>
  </si>
  <si>
    <t>Normalized co-purified Tub1 band density relative to Stu2-acetyl mutant enrichment, normalized to the WT control.</t>
  </si>
  <si>
    <t>Normalized co-purified Tub1 band density relative to Stu2-acetyl mutant enrichment.</t>
  </si>
  <si>
    <t>Co-purified Tub1 band density normalized to WCE concentration</t>
  </si>
  <si>
    <t>Co-purified Tub1 band density relative to Stu2-acetyl mutant enrichment.</t>
  </si>
  <si>
    <t>Co-purified Tub1 band density relative to Stu2-acetyl mutant enrichment normalized to the WT control.</t>
  </si>
  <si>
    <t>LOG2 tranform of co-purified Tub1 band density relative to Stu2-acetyl mutant enrichment.</t>
  </si>
  <si>
    <t>LOG2 transform of the normalized co-purified Tub1 band density relative to Stu2-acetyl mutant enrichment.</t>
  </si>
  <si>
    <t>Graphing co-purified Tub1 band density relative to Stu2-acetyl mutant enrichment normalized to the WT control.</t>
  </si>
  <si>
    <t>Graphing LOG2 transform of the co-purified Tub1 band density relative to Stu2-acetyl mutant enrichment.</t>
  </si>
  <si>
    <t>Graphing LOG2 tranform of the normalized co-purified Tub1 band density relative to Stu2-acetyl mutant enrichment.</t>
  </si>
  <si>
    <t>K870R analysis</t>
  </si>
  <si>
    <t>-Ura -Leu Plates</t>
  </si>
  <si>
    <t>5-FOA Plates</t>
  </si>
  <si>
    <t>17000 cells</t>
  </si>
  <si>
    <t>200 cells 1</t>
  </si>
  <si>
    <t>200 cells 4</t>
  </si>
  <si>
    <t>200 cells 3</t>
  </si>
  <si>
    <t>200 cells 2</t>
  </si>
  <si>
    <t>Rep 1</t>
  </si>
  <si>
    <t>Rep 2</t>
  </si>
  <si>
    <t>Rep 3</t>
  </si>
  <si>
    <t>Rep 4</t>
  </si>
  <si>
    <t>Cells per 5-FOA plate</t>
  </si>
  <si>
    <t>p-vaue</t>
  </si>
  <si>
    <t>Chromosome loss events per cell</t>
  </si>
  <si>
    <t>raw p-value</t>
  </si>
  <si>
    <t>raw significance</t>
  </si>
  <si>
    <t>Normalization of Chromosome loss events per 10000 cells to previous biological replicates</t>
  </si>
  <si>
    <t>K870R*</t>
  </si>
  <si>
    <t>K870R* vs WT</t>
  </si>
  <si>
    <t>K870R* vs K870Q</t>
  </si>
  <si>
    <t>K870R* vs 3KR</t>
  </si>
  <si>
    <t>*K870R values normalized based on ratio of new WT control chromosome loss frequencies to old WT control chromosome loss frequencies.  p-values of K870R determined based on new Stu2-WT biorep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B2B2B2"/>
      </left>
      <right style="thin">
        <color indexed="64"/>
      </right>
      <top style="thin">
        <color rgb="FFB2B2B2"/>
      </top>
      <bottom style="thin">
        <color indexed="64"/>
      </bottom>
      <diagonal/>
    </border>
    <border>
      <left style="thin">
        <color rgb="FFB2B2B2"/>
      </left>
      <right style="thin">
        <color indexed="64"/>
      </right>
      <top/>
      <bottom style="thin">
        <color rgb="FFB2B2B2"/>
      </bottom>
      <diagonal/>
    </border>
    <border>
      <left style="thin">
        <color rgb="FFB2B2B2"/>
      </left>
      <right style="thin">
        <color indexed="64"/>
      </right>
      <top style="thin">
        <color rgb="FFB2B2B2"/>
      </top>
      <bottom style="thin">
        <color rgb="FFB2B2B2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2" borderId="1" applyNumberFormat="0" applyFont="0" applyAlignment="0" applyProtection="0"/>
  </cellStyleXfs>
  <cellXfs count="151">
    <xf numFmtId="0" fontId="0" fillId="0" borderId="0" xfId="0"/>
    <xf numFmtId="0" fontId="0" fillId="0" borderId="0" xfId="0" applyAlignment="1"/>
    <xf numFmtId="165" fontId="0" fillId="0" borderId="0" xfId="0" applyNumberFormat="1" applyAlignment="1"/>
    <xf numFmtId="2" fontId="0" fillId="0" borderId="0" xfId="0" applyNumberFormat="1"/>
    <xf numFmtId="0" fontId="1" fillId="0" borderId="0" xfId="0" applyFont="1"/>
    <xf numFmtId="0" fontId="0" fillId="0" borderId="0" xfId="0" applyFill="1" applyBorder="1" applyAlignment="1"/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2" fontId="0" fillId="0" borderId="0" xfId="1" applyNumberFormat="1" applyFont="1" applyFill="1" applyBorder="1"/>
    <xf numFmtId="0" fontId="0" fillId="0" borderId="4" xfId="0" applyBorder="1"/>
    <xf numFmtId="0" fontId="0" fillId="0" borderId="5" xfId="0" applyBorder="1"/>
    <xf numFmtId="0" fontId="1" fillId="0" borderId="5" xfId="0" applyFont="1" applyBorder="1" applyAlignment="1">
      <alignment horizontal="center" vertical="center"/>
    </xf>
    <xf numFmtId="0" fontId="1" fillId="2" borderId="9" xfId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2" borderId="11" xfId="1" applyFont="1" applyBorder="1"/>
    <xf numFmtId="0" fontId="0" fillId="2" borderId="1" xfId="1" applyFont="1"/>
    <xf numFmtId="0" fontId="0" fillId="2" borderId="9" xfId="1" applyFont="1" applyBorder="1"/>
    <xf numFmtId="0" fontId="0" fillId="0" borderId="10" xfId="0" applyBorder="1"/>
    <xf numFmtId="164" fontId="0" fillId="0" borderId="4" xfId="0" applyNumberFormat="1" applyBorder="1"/>
    <xf numFmtId="164" fontId="0" fillId="2" borderId="0" xfId="1" applyNumberFormat="1" applyFont="1" applyBorder="1"/>
    <xf numFmtId="164" fontId="0" fillId="0" borderId="5" xfId="0" applyNumberFormat="1" applyBorder="1"/>
    <xf numFmtId="164" fontId="0" fillId="2" borderId="10" xfId="1" applyNumberFormat="1" applyFont="1" applyBorder="1"/>
    <xf numFmtId="164" fontId="0" fillId="0" borderId="10" xfId="0" applyNumberFormat="1" applyBorder="1"/>
    <xf numFmtId="0" fontId="1" fillId="2" borderId="12" xfId="1" applyFont="1" applyBorder="1" applyAlignment="1">
      <alignment horizontal="center" vertical="center"/>
    </xf>
    <xf numFmtId="164" fontId="0" fillId="0" borderId="0" xfId="0" applyNumberFormat="1" applyBorder="1"/>
    <xf numFmtId="164" fontId="0" fillId="2" borderId="13" xfId="1" applyNumberFormat="1" applyFont="1" applyBorder="1"/>
    <xf numFmtId="164" fontId="0" fillId="2" borderId="14" xfId="1" applyNumberFormat="1" applyFont="1" applyBorder="1"/>
    <xf numFmtId="164" fontId="0" fillId="2" borderId="12" xfId="1" applyNumberFormat="1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5" xfId="0" applyBorder="1"/>
    <xf numFmtId="0" fontId="1" fillId="0" borderId="0" xfId="0" applyFont="1" applyBorder="1" applyAlignment="1">
      <alignment horizontal="right"/>
    </xf>
    <xf numFmtId="0" fontId="0" fillId="0" borderId="16" xfId="0" applyBorder="1"/>
    <xf numFmtId="0" fontId="1" fillId="0" borderId="15" xfId="0" applyFont="1" applyBorder="1" applyAlignment="1">
      <alignment horizontal="right" vertical="center"/>
    </xf>
    <xf numFmtId="0" fontId="1" fillId="0" borderId="15" xfId="0" applyFont="1" applyBorder="1" applyAlignment="1">
      <alignment horizontal="right"/>
    </xf>
    <xf numFmtId="165" fontId="0" fillId="0" borderId="4" xfId="0" applyNumberFormat="1" applyBorder="1"/>
    <xf numFmtId="165" fontId="0" fillId="0" borderId="0" xfId="0" applyNumberFormat="1" applyBorder="1"/>
    <xf numFmtId="165" fontId="0" fillId="0" borderId="15" xfId="0" applyNumberFormat="1" applyBorder="1"/>
    <xf numFmtId="165" fontId="0" fillId="0" borderId="5" xfId="0" applyNumberFormat="1" applyBorder="1"/>
    <xf numFmtId="165" fontId="0" fillId="0" borderId="10" xfId="0" applyNumberFormat="1" applyBorder="1"/>
    <xf numFmtId="165" fontId="0" fillId="0" borderId="16" xfId="0" applyNumberFormat="1" applyBorder="1"/>
    <xf numFmtId="0" fontId="0" fillId="0" borderId="3" xfId="0" applyBorder="1"/>
    <xf numFmtId="0" fontId="0" fillId="0" borderId="17" xfId="0" applyBorder="1"/>
    <xf numFmtId="165" fontId="0" fillId="0" borderId="3" xfId="0" applyNumberFormat="1" applyBorder="1"/>
    <xf numFmtId="165" fontId="0" fillId="0" borderId="17" xfId="0" applyNumberFormat="1" applyBorder="1"/>
    <xf numFmtId="0" fontId="0" fillId="0" borderId="2" xfId="0" applyBorder="1"/>
    <xf numFmtId="0" fontId="0" fillId="0" borderId="0" xfId="0" applyAlignment="1">
      <alignment horizontal="right"/>
    </xf>
    <xf numFmtId="0" fontId="0" fillId="0" borderId="6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2" fillId="0" borderId="0" xfId="0" applyFont="1"/>
    <xf numFmtId="0" fontId="2" fillId="0" borderId="0" xfId="0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165" fontId="0" fillId="0" borderId="7" xfId="0" applyNumberFormat="1" applyBorder="1" applyAlignment="1"/>
    <xf numFmtId="165" fontId="0" fillId="0" borderId="15" xfId="0" applyNumberFormat="1" applyBorder="1" applyAlignment="1"/>
    <xf numFmtId="0" fontId="0" fillId="0" borderId="4" xfId="0" applyBorder="1" applyAlignment="1"/>
    <xf numFmtId="0" fontId="0" fillId="0" borderId="15" xfId="0" applyBorder="1" applyAlignment="1"/>
    <xf numFmtId="0" fontId="0" fillId="0" borderId="5" xfId="0" applyBorder="1" applyAlignment="1"/>
    <xf numFmtId="0" fontId="1" fillId="0" borderId="6" xfId="0" applyFont="1" applyBorder="1"/>
    <xf numFmtId="2" fontId="0" fillId="0" borderId="0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165" fontId="0" fillId="0" borderId="0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0" fontId="2" fillId="0" borderId="0" xfId="0" applyFont="1" applyAlignment="1">
      <alignment horizontal="right" wrapText="1"/>
    </xf>
    <xf numFmtId="0" fontId="1" fillId="0" borderId="0" xfId="0" applyFont="1" applyAlignment="1">
      <alignment horizontal="right" wrapText="1"/>
    </xf>
    <xf numFmtId="165" fontId="0" fillId="0" borderId="0" xfId="0" applyNumberFormat="1"/>
    <xf numFmtId="0" fontId="8" fillId="0" borderId="0" xfId="0" applyFont="1"/>
    <xf numFmtId="0" fontId="7" fillId="0" borderId="7" xfId="0" applyFont="1" applyBorder="1"/>
    <xf numFmtId="0" fontId="9" fillId="0" borderId="0" xfId="0" applyFont="1"/>
    <xf numFmtId="0" fontId="0" fillId="0" borderId="0" xfId="0" applyAlignment="1">
      <alignment vertical="top" wrapText="1"/>
    </xf>
    <xf numFmtId="0" fontId="0" fillId="0" borderId="27" xfId="0" applyBorder="1"/>
    <xf numFmtId="164" fontId="0" fillId="0" borderId="7" xfId="0" applyNumberFormat="1" applyBorder="1"/>
    <xf numFmtId="164" fontId="0" fillId="0" borderId="0" xfId="0" applyNumberFormat="1"/>
    <xf numFmtId="165" fontId="0" fillId="0" borderId="0" xfId="0" applyNumberFormat="1" applyAlignment="1">
      <alignment horizontal="right"/>
    </xf>
    <xf numFmtId="0" fontId="0" fillId="0" borderId="0" xfId="0" applyFill="1" applyBorder="1" applyAlignment="1">
      <alignment wrapText="1"/>
    </xf>
    <xf numFmtId="0" fontId="0" fillId="3" borderId="3" xfId="0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15" xfId="0" applyFill="1" applyBorder="1"/>
    <xf numFmtId="165" fontId="0" fillId="3" borderId="3" xfId="0" applyNumberFormat="1" applyFill="1" applyBorder="1"/>
    <xf numFmtId="165" fontId="0" fillId="3" borderId="4" xfId="0" applyNumberFormat="1" applyFill="1" applyBorder="1"/>
    <xf numFmtId="165" fontId="0" fillId="3" borderId="0" xfId="0" applyNumberFormat="1" applyFill="1" applyBorder="1"/>
    <xf numFmtId="165" fontId="0" fillId="3" borderId="15" xfId="0" applyNumberFormat="1" applyFill="1" applyBorder="1"/>
    <xf numFmtId="0" fontId="0" fillId="0" borderId="4" xfId="0" applyFill="1" applyBorder="1" applyAlignment="1">
      <alignment wrapText="1"/>
    </xf>
    <xf numFmtId="0" fontId="0" fillId="0" borderId="15" xfId="0" applyFill="1" applyBorder="1" applyAlignment="1">
      <alignment wrapText="1"/>
    </xf>
    <xf numFmtId="0" fontId="0" fillId="4" borderId="4" xfId="0" applyFill="1" applyBorder="1"/>
    <xf numFmtId="165" fontId="0" fillId="4" borderId="0" xfId="0" applyNumberFormat="1" applyFill="1" applyBorder="1" applyAlignment="1">
      <alignment horizontal="center" vertical="center"/>
    </xf>
    <xf numFmtId="0" fontId="0" fillId="4" borderId="15" xfId="0" applyFill="1" applyBorder="1"/>
    <xf numFmtId="0" fontId="0" fillId="4" borderId="4" xfId="0" applyFill="1" applyBorder="1" applyAlignment="1"/>
    <xf numFmtId="0" fontId="0" fillId="4" borderId="15" xfId="0" applyFill="1" applyBorder="1" applyAlignment="1"/>
    <xf numFmtId="0" fontId="0" fillId="4" borderId="0" xfId="0" applyFill="1"/>
    <xf numFmtId="0" fontId="0" fillId="4" borderId="0" xfId="0" applyFill="1" applyBorder="1" applyAlignment="1"/>
    <xf numFmtId="165" fontId="0" fillId="4" borderId="0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0" fontId="0" fillId="4" borderId="0" xfId="0" applyFill="1" applyAlignment="1"/>
    <xf numFmtId="0" fontId="1" fillId="0" borderId="0" xfId="0" applyFont="1" applyAlignment="1">
      <alignment horizontal="left"/>
    </xf>
    <xf numFmtId="0" fontId="0" fillId="0" borderId="7" xfId="0" applyBorder="1" applyAlignment="1">
      <alignment horizontal="left"/>
    </xf>
    <xf numFmtId="0" fontId="0" fillId="4" borderId="7" xfId="0" applyFill="1" applyBorder="1" applyAlignment="1">
      <alignment horizontal="left" vertical="top" wrapText="1"/>
    </xf>
    <xf numFmtId="0" fontId="0" fillId="4" borderId="0" xfId="0" applyFill="1" applyBorder="1" applyAlignment="1">
      <alignment horizontal="left" vertical="top" wrapText="1"/>
    </xf>
    <xf numFmtId="0" fontId="0" fillId="0" borderId="7" xfId="0" quotePrefix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left" vertical="top"/>
    </xf>
    <xf numFmtId="0" fontId="1" fillId="0" borderId="2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21" xfId="0" applyBorder="1" applyAlignment="1">
      <alignment horizontal="left" vertical="top" wrapText="1"/>
    </xf>
    <xf numFmtId="0" fontId="0" fillId="0" borderId="22" xfId="0" applyBorder="1" applyAlignment="1">
      <alignment horizontal="left" vertical="top" wrapText="1"/>
    </xf>
    <xf numFmtId="0" fontId="0" fillId="0" borderId="23" xfId="0" applyBorder="1" applyAlignment="1">
      <alignment horizontal="left" vertical="top" wrapText="1"/>
    </xf>
    <xf numFmtId="0" fontId="0" fillId="0" borderId="24" xfId="0" applyBorder="1" applyAlignment="1">
      <alignment horizontal="left" vertical="top" wrapText="1"/>
    </xf>
    <xf numFmtId="0" fontId="0" fillId="0" borderId="25" xfId="0" applyBorder="1" applyAlignment="1">
      <alignment horizontal="left" vertical="top" wrapText="1"/>
    </xf>
    <xf numFmtId="0" fontId="0" fillId="0" borderId="26" xfId="0" applyBorder="1" applyAlignment="1">
      <alignment horizontal="left" vertical="top" wrapText="1"/>
    </xf>
    <xf numFmtId="0" fontId="0" fillId="0" borderId="18" xfId="0" applyBorder="1" applyAlignment="1">
      <alignment horizontal="left" vertical="top"/>
    </xf>
    <xf numFmtId="0" fontId="0" fillId="0" borderId="19" xfId="0" applyBorder="1" applyAlignment="1">
      <alignment horizontal="left" vertical="top"/>
    </xf>
    <xf numFmtId="0" fontId="0" fillId="0" borderId="20" xfId="0" applyBorder="1" applyAlignment="1">
      <alignment horizontal="left" vertical="top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 vertical="top" wrapText="1"/>
    </xf>
    <xf numFmtId="0" fontId="0" fillId="0" borderId="19" xfId="0" applyBorder="1" applyAlignment="1">
      <alignment horizontal="center" vertical="top" wrapText="1"/>
    </xf>
    <xf numFmtId="0" fontId="0" fillId="0" borderId="20" xfId="0" applyBorder="1" applyAlignment="1">
      <alignment horizontal="center" vertical="top" wrapText="1"/>
    </xf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0" fillId="0" borderId="0" xfId="0" applyAlignment="1">
      <alignment horizontal="center"/>
    </xf>
  </cellXfs>
  <cellStyles count="2">
    <cellStyle name="Jegyzet" xfId="1" builtinId="10"/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</a:t>
            </a:r>
            <a:r>
              <a:rPr lang="en-US" baseline="0"/>
              <a:t> of large-budded cells in Stu2 acetyl mutants displaying bincucleate, multibudded, and nuclear polarity nuclear positioning defects.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 Microscopy'!$M$3:$M$13</c:f>
                <c:numCache>
                  <c:formatCode>General</c:formatCode>
                  <c:ptCount val="11"/>
                  <c:pt idx="0">
                    <c:v>1.5275252316519468</c:v>
                  </c:pt>
                  <c:pt idx="1">
                    <c:v>1.4529663145135581</c:v>
                  </c:pt>
                  <c:pt idx="2">
                    <c:v>1.4529663145135578</c:v>
                  </c:pt>
                  <c:pt idx="3">
                    <c:v>0.66666666666666641</c:v>
                  </c:pt>
                  <c:pt idx="4">
                    <c:v>1.1547005383792517</c:v>
                  </c:pt>
                  <c:pt idx="5">
                    <c:v>1.2018504251546636</c:v>
                  </c:pt>
                  <c:pt idx="6">
                    <c:v>0.57735026918962584</c:v>
                  </c:pt>
                  <c:pt idx="7">
                    <c:v>0.6666666666666673</c:v>
                  </c:pt>
                  <c:pt idx="8">
                    <c:v>1.2018504251546636</c:v>
                  </c:pt>
                  <c:pt idx="9">
                    <c:v>2.728450923957483</c:v>
                  </c:pt>
                  <c:pt idx="10">
                    <c:v>2.728450923957483</c:v>
                  </c:pt>
                </c:numCache>
              </c:numRef>
            </c:plus>
            <c:minus>
              <c:numRef>
                <c:f>'Fig. 5 Microscopy'!$M$3:$M$13</c:f>
                <c:numCache>
                  <c:formatCode>General</c:formatCode>
                  <c:ptCount val="11"/>
                  <c:pt idx="0">
                    <c:v>1.5275252316519468</c:v>
                  </c:pt>
                  <c:pt idx="1">
                    <c:v>1.4529663145135581</c:v>
                  </c:pt>
                  <c:pt idx="2">
                    <c:v>1.4529663145135578</c:v>
                  </c:pt>
                  <c:pt idx="3">
                    <c:v>0.66666666666666641</c:v>
                  </c:pt>
                  <c:pt idx="4">
                    <c:v>1.1547005383792517</c:v>
                  </c:pt>
                  <c:pt idx="5">
                    <c:v>1.2018504251546636</c:v>
                  </c:pt>
                  <c:pt idx="6">
                    <c:v>0.57735026918962584</c:v>
                  </c:pt>
                  <c:pt idx="7">
                    <c:v>0.6666666666666673</c:v>
                  </c:pt>
                  <c:pt idx="8">
                    <c:v>1.2018504251546636</c:v>
                  </c:pt>
                  <c:pt idx="9">
                    <c:v>2.728450923957483</c:v>
                  </c:pt>
                  <c:pt idx="10">
                    <c:v>2.72845092395748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5 Microscopy'!$J$3:$J$13</c:f>
              <c:strCache>
                <c:ptCount val="11"/>
                <c:pt idx="0">
                  <c:v>WT</c:v>
                </c:pt>
                <c:pt idx="1">
                  <c:v>K252R</c:v>
                </c:pt>
                <c:pt idx="2">
                  <c:v>K252Q</c:v>
                </c:pt>
                <c:pt idx="3">
                  <c:v>K469R</c:v>
                </c:pt>
                <c:pt idx="4">
                  <c:v>K469Q</c:v>
                </c:pt>
                <c:pt idx="5">
                  <c:v>K870R</c:v>
                </c:pt>
                <c:pt idx="6">
                  <c:v>K870Q</c:v>
                </c:pt>
                <c:pt idx="7">
                  <c:v>2KR</c:v>
                </c:pt>
                <c:pt idx="8">
                  <c:v>2KQ</c:v>
                </c:pt>
                <c:pt idx="9">
                  <c:v>3KR</c:v>
                </c:pt>
                <c:pt idx="10">
                  <c:v>3KQ</c:v>
                </c:pt>
              </c:strCache>
            </c:strRef>
          </c:cat>
          <c:val>
            <c:numRef>
              <c:f>'Fig. 5 Microscopy'!$K$3:$K$13</c:f>
              <c:numCache>
                <c:formatCode>General</c:formatCode>
                <c:ptCount val="11"/>
                <c:pt idx="0">
                  <c:v>6</c:v>
                </c:pt>
                <c:pt idx="1">
                  <c:v>5.333333333333333</c:v>
                </c:pt>
                <c:pt idx="2">
                  <c:v>3.6666666666666665</c:v>
                </c:pt>
                <c:pt idx="3">
                  <c:v>3.6666666666666665</c:v>
                </c:pt>
                <c:pt idx="4">
                  <c:v>5</c:v>
                </c:pt>
                <c:pt idx="5">
                  <c:v>6.333333333333333</c:v>
                </c:pt>
                <c:pt idx="6">
                  <c:v>6</c:v>
                </c:pt>
                <c:pt idx="7">
                  <c:v>6.333333333333333</c:v>
                </c:pt>
                <c:pt idx="8">
                  <c:v>5.666666666666667</c:v>
                </c:pt>
                <c:pt idx="9">
                  <c:v>8.6666666666666661</c:v>
                </c:pt>
                <c:pt idx="10">
                  <c:v>8.66666666666666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59-45E6-95EA-DDE317336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5"/>
        <c:overlap val="-27"/>
        <c:axId val="208646912"/>
        <c:axId val="178803456"/>
      </c:barChart>
      <c:catAx>
        <c:axId val="208646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8803456"/>
        <c:crosses val="autoZero"/>
        <c:auto val="1"/>
        <c:lblAlgn val="ctr"/>
        <c:lblOffset val="100"/>
        <c:noMultiLvlLbl val="0"/>
      </c:catAx>
      <c:valAx>
        <c:axId val="17880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08646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 co-purified Tub4</a:t>
            </a:r>
            <a:r>
              <a:rPr lang="en-US" baseline="0"/>
              <a:t> band density relative to Stu2-acetyl mutant enrichment, normalized to the WT control.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9 Tub4 co-purification'!$U$46:$U$5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4853463508783627</c:v>
                  </c:pt>
                  <c:pt idx="2">
                    <c:v>5.612724438415297</c:v>
                  </c:pt>
                  <c:pt idx="3">
                    <c:v>1.4733974002922032</c:v>
                  </c:pt>
                  <c:pt idx="4">
                    <c:v>3.0514278868750817</c:v>
                  </c:pt>
                  <c:pt idx="5">
                    <c:v>0.71681880091623618</c:v>
                  </c:pt>
                  <c:pt idx="6">
                    <c:v>0.25408428878236466</c:v>
                  </c:pt>
                  <c:pt idx="7">
                    <c:v>0.31582143482547342</c:v>
                  </c:pt>
                  <c:pt idx="8">
                    <c:v>1.4452637078722821</c:v>
                  </c:pt>
                  <c:pt idx="9">
                    <c:v>4.0655460485363705E-2</c:v>
                  </c:pt>
                  <c:pt idx="10">
                    <c:v>5.1553168009954584</c:v>
                  </c:pt>
                </c:numCache>
              </c:numRef>
            </c:plus>
            <c:minus>
              <c:numRef>
                <c:f>'Fig. 9 Tub4 co-purification'!$U$46:$U$5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4853463508783627</c:v>
                  </c:pt>
                  <c:pt idx="2">
                    <c:v>5.612724438415297</c:v>
                  </c:pt>
                  <c:pt idx="3">
                    <c:v>1.4733974002922032</c:v>
                  </c:pt>
                  <c:pt idx="4">
                    <c:v>3.0514278868750817</c:v>
                  </c:pt>
                  <c:pt idx="5">
                    <c:v>0.71681880091623618</c:v>
                  </c:pt>
                  <c:pt idx="6">
                    <c:v>0.25408428878236466</c:v>
                  </c:pt>
                  <c:pt idx="7">
                    <c:v>0.31582143482547342</c:v>
                  </c:pt>
                  <c:pt idx="8">
                    <c:v>1.4452637078722821</c:v>
                  </c:pt>
                  <c:pt idx="9">
                    <c:v>4.0655460485363705E-2</c:v>
                  </c:pt>
                  <c:pt idx="10">
                    <c:v>5.1553168009954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9 Tub4 co-purification'!$L$46:$L$56</c:f>
              <c:strCache>
                <c:ptCount val="11"/>
                <c:pt idx="0">
                  <c:v>Stu2-3xHA</c:v>
                </c:pt>
                <c:pt idx="1">
                  <c:v>K252R</c:v>
                </c:pt>
                <c:pt idx="2">
                  <c:v>K252Q</c:v>
                </c:pt>
                <c:pt idx="3">
                  <c:v>K469R</c:v>
                </c:pt>
                <c:pt idx="4">
                  <c:v>K469Q</c:v>
                </c:pt>
                <c:pt idx="5">
                  <c:v>K870R</c:v>
                </c:pt>
                <c:pt idx="6">
                  <c:v>K870Q</c:v>
                </c:pt>
                <c:pt idx="7">
                  <c:v>2KR</c:v>
                </c:pt>
                <c:pt idx="8">
                  <c:v>2KQ</c:v>
                </c:pt>
                <c:pt idx="9">
                  <c:v>3KR</c:v>
                </c:pt>
                <c:pt idx="10">
                  <c:v>3KQ</c:v>
                </c:pt>
              </c:strCache>
            </c:strRef>
          </c:cat>
          <c:val>
            <c:numRef>
              <c:f>'Fig. 9 Tub4 co-purification'!$S$46:$S$56</c:f>
              <c:numCache>
                <c:formatCode>General</c:formatCode>
                <c:ptCount val="11"/>
                <c:pt idx="0">
                  <c:v>1</c:v>
                </c:pt>
                <c:pt idx="1">
                  <c:v>1.2251686897901162</c:v>
                </c:pt>
                <c:pt idx="2">
                  <c:v>7.387301347029716</c:v>
                </c:pt>
                <c:pt idx="3">
                  <c:v>2.428041021405416</c:v>
                </c:pt>
                <c:pt idx="4">
                  <c:v>4.4975118470972255</c:v>
                </c:pt>
                <c:pt idx="5">
                  <c:v>1.6541394782574355</c:v>
                </c:pt>
                <c:pt idx="6">
                  <c:v>0.74305373144354958</c:v>
                </c:pt>
                <c:pt idx="7">
                  <c:v>0.83228778070716702</c:v>
                </c:pt>
                <c:pt idx="8">
                  <c:v>2.6625340107070912</c:v>
                </c:pt>
                <c:pt idx="9">
                  <c:v>0.1658995411443189</c:v>
                </c:pt>
                <c:pt idx="10">
                  <c:v>8.2739321469032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163-4BB5-90E2-B2D8AE79F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148288"/>
        <c:axId val="179149824"/>
      </c:barChart>
      <c:catAx>
        <c:axId val="179148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149824"/>
        <c:crosses val="autoZero"/>
        <c:auto val="1"/>
        <c:lblAlgn val="ctr"/>
        <c:lblOffset val="100"/>
        <c:noMultiLvlLbl val="0"/>
      </c:catAx>
      <c:valAx>
        <c:axId val="17914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148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2 transformation</a:t>
            </a:r>
            <a:r>
              <a:rPr lang="en-US" baseline="0"/>
              <a:t> of the normalized co-purified Tub4 band density relative to Stu2-acetyl mutant enrichment.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9 Tub4 co-purification'!$U$59:$U$6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82154875865340582</c:v>
                  </c:pt>
                  <c:pt idx="2">
                    <c:v>1.3351812260058937</c:v>
                  </c:pt>
                  <c:pt idx="3">
                    <c:v>0.83163908592948899</c:v>
                  </c:pt>
                  <c:pt idx="4">
                    <c:v>0.97152334061617673</c:v>
                  </c:pt>
                  <c:pt idx="5">
                    <c:v>1.0868512531642331</c:v>
                  </c:pt>
                  <c:pt idx="6">
                    <c:v>0.57691538620029159</c:v>
                  </c:pt>
                  <c:pt idx="7">
                    <c:v>0.5503157310308503</c:v>
                  </c:pt>
                  <c:pt idx="8">
                    <c:v>0.7342581119064473</c:v>
                  </c:pt>
                  <c:pt idx="9">
                    <c:v>0.59990298268970599</c:v>
                  </c:pt>
                  <c:pt idx="10">
                    <c:v>0.90136966363864446</c:v>
                  </c:pt>
                </c:numCache>
              </c:numRef>
            </c:plus>
            <c:minus>
              <c:numRef>
                <c:f>'Fig. 9 Tub4 co-purification'!$U$59:$U$6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82154875865340582</c:v>
                  </c:pt>
                  <c:pt idx="2">
                    <c:v>1.3351812260058937</c:v>
                  </c:pt>
                  <c:pt idx="3">
                    <c:v>0.83163908592948899</c:v>
                  </c:pt>
                  <c:pt idx="4">
                    <c:v>0.97152334061617673</c:v>
                  </c:pt>
                  <c:pt idx="5">
                    <c:v>1.0868512531642331</c:v>
                  </c:pt>
                  <c:pt idx="6">
                    <c:v>0.57691538620029159</c:v>
                  </c:pt>
                  <c:pt idx="7">
                    <c:v>0.5503157310308503</c:v>
                  </c:pt>
                  <c:pt idx="8">
                    <c:v>0.7342581119064473</c:v>
                  </c:pt>
                  <c:pt idx="9">
                    <c:v>0.59990298268970599</c:v>
                  </c:pt>
                  <c:pt idx="10">
                    <c:v>0.90136966363864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9 Tub4 co-purification'!$L$59:$L$69</c:f>
              <c:strCache>
                <c:ptCount val="11"/>
                <c:pt idx="0">
                  <c:v>Stu2-3xHA</c:v>
                </c:pt>
                <c:pt idx="1">
                  <c:v>K252R</c:v>
                </c:pt>
                <c:pt idx="2">
                  <c:v>K252Q</c:v>
                </c:pt>
                <c:pt idx="3">
                  <c:v>K469R</c:v>
                </c:pt>
                <c:pt idx="4">
                  <c:v>K469Q</c:v>
                </c:pt>
                <c:pt idx="5">
                  <c:v>K870R</c:v>
                </c:pt>
                <c:pt idx="6">
                  <c:v>K870Q</c:v>
                </c:pt>
                <c:pt idx="7">
                  <c:v>2KR</c:v>
                </c:pt>
                <c:pt idx="8">
                  <c:v>2KQ</c:v>
                </c:pt>
                <c:pt idx="9">
                  <c:v>3KR</c:v>
                </c:pt>
                <c:pt idx="10">
                  <c:v>3KQ</c:v>
                </c:pt>
              </c:strCache>
            </c:strRef>
          </c:cat>
          <c:val>
            <c:numRef>
              <c:f>'Fig. 9 Tub4 co-purification'!$S$59:$S$69</c:f>
              <c:numCache>
                <c:formatCode>General</c:formatCode>
                <c:ptCount val="11"/>
                <c:pt idx="0">
                  <c:v>0</c:v>
                </c:pt>
                <c:pt idx="1">
                  <c:v>-7.7984210250978972E-2</c:v>
                </c:pt>
                <c:pt idx="2">
                  <c:v>1.7784934418870473</c:v>
                </c:pt>
                <c:pt idx="3">
                  <c:v>0.76370787938619777</c:v>
                </c:pt>
                <c:pt idx="4">
                  <c:v>1.4799114690805972</c:v>
                </c:pt>
                <c:pt idx="5">
                  <c:v>0.14669135841476999</c:v>
                </c:pt>
                <c:pt idx="6">
                  <c:v>-0.63626507038457436</c:v>
                </c:pt>
                <c:pt idx="7">
                  <c:v>-0.47475611889027963</c:v>
                </c:pt>
                <c:pt idx="8">
                  <c:v>1.010862985075986</c:v>
                </c:pt>
                <c:pt idx="9">
                  <c:v>-3.0074225498273037</c:v>
                </c:pt>
                <c:pt idx="10">
                  <c:v>1.78549435739566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282-41B3-8470-2700339832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174784"/>
        <c:axId val="179180672"/>
      </c:barChart>
      <c:catAx>
        <c:axId val="179174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180672"/>
        <c:crosses val="autoZero"/>
        <c:auto val="1"/>
        <c:lblAlgn val="ctr"/>
        <c:lblOffset val="100"/>
        <c:noMultiLvlLbl val="0"/>
      </c:catAx>
      <c:valAx>
        <c:axId val="17918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174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-purified Tub4 band density relative to Stu2-acetyl mutant enrichment</a:t>
            </a:r>
            <a:r>
              <a:rPr lang="en-US" baseline="0"/>
              <a:t> normalized to the WT control.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9 Tub4 co-purification'!$AG$34:$AG$4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41122346609466764</c:v>
                  </c:pt>
                  <c:pt idx="2">
                    <c:v>5.2901897108228315</c:v>
                  </c:pt>
                  <c:pt idx="3">
                    <c:v>1.1270032118764279</c:v>
                  </c:pt>
                  <c:pt idx="4">
                    <c:v>2.5041394566809019</c:v>
                  </c:pt>
                  <c:pt idx="5">
                    <c:v>0.61954940714321383</c:v>
                  </c:pt>
                  <c:pt idx="6">
                    <c:v>0.34162126750886862</c:v>
                  </c:pt>
                  <c:pt idx="7">
                    <c:v>0.18860027143440067</c:v>
                  </c:pt>
                  <c:pt idx="8">
                    <c:v>1.2756445793105271</c:v>
                  </c:pt>
                  <c:pt idx="9">
                    <c:v>4.6527751398245422E-2</c:v>
                  </c:pt>
                  <c:pt idx="10">
                    <c:v>2.8913442031555965</c:v>
                  </c:pt>
                </c:numCache>
              </c:numRef>
            </c:plus>
            <c:minus>
              <c:numRef>
                <c:f>'Fig. 9 Tub4 co-purification'!$AG$34:$AG$4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41122346609466764</c:v>
                  </c:pt>
                  <c:pt idx="2">
                    <c:v>5.2901897108228315</c:v>
                  </c:pt>
                  <c:pt idx="3">
                    <c:v>1.1270032118764279</c:v>
                  </c:pt>
                  <c:pt idx="4">
                    <c:v>2.5041394566809019</c:v>
                  </c:pt>
                  <c:pt idx="5">
                    <c:v>0.61954940714321383</c:v>
                  </c:pt>
                  <c:pt idx="6">
                    <c:v>0.34162126750886862</c:v>
                  </c:pt>
                  <c:pt idx="7">
                    <c:v>0.18860027143440067</c:v>
                  </c:pt>
                  <c:pt idx="8">
                    <c:v>1.2756445793105271</c:v>
                  </c:pt>
                  <c:pt idx="9">
                    <c:v>4.6527751398245422E-2</c:v>
                  </c:pt>
                  <c:pt idx="10">
                    <c:v>2.89134420315559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9 Tub4 co-purification'!$X$34:$X$44</c:f>
              <c:strCache>
                <c:ptCount val="11"/>
                <c:pt idx="0">
                  <c:v>Stu2-3xHA</c:v>
                </c:pt>
                <c:pt idx="1">
                  <c:v>K252R</c:v>
                </c:pt>
                <c:pt idx="2">
                  <c:v>K252Q</c:v>
                </c:pt>
                <c:pt idx="3">
                  <c:v>K469R</c:v>
                </c:pt>
                <c:pt idx="4">
                  <c:v>K469Q</c:v>
                </c:pt>
                <c:pt idx="5">
                  <c:v>K870R</c:v>
                </c:pt>
                <c:pt idx="6">
                  <c:v>K870Q</c:v>
                </c:pt>
                <c:pt idx="7">
                  <c:v>2KR</c:v>
                </c:pt>
                <c:pt idx="8">
                  <c:v>2KQ</c:v>
                </c:pt>
                <c:pt idx="9">
                  <c:v>3KR</c:v>
                </c:pt>
                <c:pt idx="10">
                  <c:v>3KQ</c:v>
                </c:pt>
              </c:strCache>
            </c:strRef>
          </c:cat>
          <c:val>
            <c:numRef>
              <c:f>'Fig. 9 Tub4 co-purification'!$AE$34:$AE$44</c:f>
              <c:numCache>
                <c:formatCode>General</c:formatCode>
                <c:ptCount val="11"/>
                <c:pt idx="0">
                  <c:v>1</c:v>
                </c:pt>
                <c:pt idx="1">
                  <c:v>1.1296714173008022</c:v>
                </c:pt>
                <c:pt idx="2">
                  <c:v>7.1169409895789242</c:v>
                </c:pt>
                <c:pt idx="3">
                  <c:v>2.2007925679601885</c:v>
                </c:pt>
                <c:pt idx="4">
                  <c:v>3.9765683689745681</c:v>
                </c:pt>
                <c:pt idx="5">
                  <c:v>1.4366641320765232</c:v>
                </c:pt>
                <c:pt idx="6">
                  <c:v>0.85977079526714417</c:v>
                </c:pt>
                <c:pt idx="7">
                  <c:v>0.7203488031868126</c:v>
                </c:pt>
                <c:pt idx="8">
                  <c:v>2.4764914751127121</c:v>
                </c:pt>
                <c:pt idx="9">
                  <c:v>0.15533949285791535</c:v>
                </c:pt>
                <c:pt idx="10">
                  <c:v>5.484583939193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AF1-4F84-ACAF-405303F82E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219456"/>
        <c:axId val="179221248"/>
      </c:barChart>
      <c:catAx>
        <c:axId val="179219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221248"/>
        <c:crosses val="autoZero"/>
        <c:auto val="1"/>
        <c:lblAlgn val="ctr"/>
        <c:lblOffset val="100"/>
        <c:noMultiLvlLbl val="0"/>
      </c:catAx>
      <c:valAx>
        <c:axId val="179221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219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2 transformation</a:t>
            </a:r>
            <a:r>
              <a:rPr lang="en-US" baseline="0"/>
              <a:t> of the co-purified Tub4 band density relative to Stu2-acetyl mutant enrichment.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9 Tub4 co-purification'!$AG$47:$AG$5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82154875865340582</c:v>
                  </c:pt>
                  <c:pt idx="2">
                    <c:v>1.3351812260058937</c:v>
                  </c:pt>
                  <c:pt idx="3">
                    <c:v>0.83163908592948899</c:v>
                  </c:pt>
                  <c:pt idx="4">
                    <c:v>0.97152334061617673</c:v>
                  </c:pt>
                  <c:pt idx="5">
                    <c:v>1.0868512531642331</c:v>
                  </c:pt>
                  <c:pt idx="6">
                    <c:v>0.57691538620029159</c:v>
                  </c:pt>
                  <c:pt idx="7">
                    <c:v>0.5503157310308503</c:v>
                  </c:pt>
                  <c:pt idx="8">
                    <c:v>0.7342581119064473</c:v>
                  </c:pt>
                  <c:pt idx="9">
                    <c:v>0.59990298268970599</c:v>
                  </c:pt>
                  <c:pt idx="10">
                    <c:v>0.90136966363864446</c:v>
                  </c:pt>
                </c:numCache>
              </c:numRef>
            </c:plus>
            <c:minus>
              <c:numRef>
                <c:f>'Fig. 9 Tub4 co-purification'!$AG$47:$AG$5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82154875865340582</c:v>
                  </c:pt>
                  <c:pt idx="2">
                    <c:v>1.3351812260058937</c:v>
                  </c:pt>
                  <c:pt idx="3">
                    <c:v>0.83163908592948899</c:v>
                  </c:pt>
                  <c:pt idx="4">
                    <c:v>0.97152334061617673</c:v>
                  </c:pt>
                  <c:pt idx="5">
                    <c:v>1.0868512531642331</c:v>
                  </c:pt>
                  <c:pt idx="6">
                    <c:v>0.57691538620029159</c:v>
                  </c:pt>
                  <c:pt idx="7">
                    <c:v>0.5503157310308503</c:v>
                  </c:pt>
                  <c:pt idx="8">
                    <c:v>0.7342581119064473</c:v>
                  </c:pt>
                  <c:pt idx="9">
                    <c:v>0.59990298268970599</c:v>
                  </c:pt>
                  <c:pt idx="10">
                    <c:v>0.90136966363864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9 Tub4 co-purification'!$X$47:$X$57</c:f>
              <c:strCache>
                <c:ptCount val="11"/>
                <c:pt idx="0">
                  <c:v>Stu2-3xHA</c:v>
                </c:pt>
                <c:pt idx="1">
                  <c:v>K252R</c:v>
                </c:pt>
                <c:pt idx="2">
                  <c:v>K252Q</c:v>
                </c:pt>
                <c:pt idx="3">
                  <c:v>K469R</c:v>
                </c:pt>
                <c:pt idx="4">
                  <c:v>K469Q</c:v>
                </c:pt>
                <c:pt idx="5">
                  <c:v>K870R</c:v>
                </c:pt>
                <c:pt idx="6">
                  <c:v>K870Q</c:v>
                </c:pt>
                <c:pt idx="7">
                  <c:v>2KR</c:v>
                </c:pt>
                <c:pt idx="8">
                  <c:v>2KQ</c:v>
                </c:pt>
                <c:pt idx="9">
                  <c:v>3KR</c:v>
                </c:pt>
                <c:pt idx="10">
                  <c:v>3KQ</c:v>
                </c:pt>
              </c:strCache>
            </c:strRef>
          </c:cat>
          <c:val>
            <c:numRef>
              <c:f>'Fig. 9 Tub4 co-purification'!$AE$47:$AE$57</c:f>
              <c:numCache>
                <c:formatCode>General</c:formatCode>
                <c:ptCount val="11"/>
                <c:pt idx="0">
                  <c:v>0</c:v>
                </c:pt>
                <c:pt idx="1">
                  <c:v>-7.7984210250978972E-2</c:v>
                </c:pt>
                <c:pt idx="2">
                  <c:v>1.7784934418870473</c:v>
                </c:pt>
                <c:pt idx="3">
                  <c:v>0.76370787938619777</c:v>
                </c:pt>
                <c:pt idx="4">
                  <c:v>1.4799114690805972</c:v>
                </c:pt>
                <c:pt idx="5">
                  <c:v>0.14669135841476999</c:v>
                </c:pt>
                <c:pt idx="6">
                  <c:v>-0.63626507038457436</c:v>
                </c:pt>
                <c:pt idx="7">
                  <c:v>-0.47475611889027963</c:v>
                </c:pt>
                <c:pt idx="8">
                  <c:v>1.010862985075986</c:v>
                </c:pt>
                <c:pt idx="9">
                  <c:v>-3.0074225498273037</c:v>
                </c:pt>
                <c:pt idx="10">
                  <c:v>1.78549435739566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F74-4182-A88F-57051880B4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246592"/>
        <c:axId val="179248128"/>
      </c:barChart>
      <c:catAx>
        <c:axId val="179246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248128"/>
        <c:crosses val="autoZero"/>
        <c:auto val="1"/>
        <c:lblAlgn val="ctr"/>
        <c:lblOffset val="100"/>
        <c:noMultiLvlLbl val="0"/>
      </c:catAx>
      <c:valAx>
        <c:axId val="179248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246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0" i="0" baseline="0">
                <a:effectLst/>
              </a:rPr>
              <a:t>Normalized co-purified Tub1 band density relative to Stu2-acetyl mutant enrichment, normalized to the WT control.</a:t>
            </a:r>
            <a:endParaRPr lang="en-US" sz="11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10 Tub1 co-purification'!$U$46:$U$5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2397579840178609</c:v>
                  </c:pt>
                  <c:pt idx="2">
                    <c:v>0.90713418846660632</c:v>
                  </c:pt>
                  <c:pt idx="3">
                    <c:v>1.3647452856018594E-2</c:v>
                  </c:pt>
                  <c:pt idx="4">
                    <c:v>0.60494090606353101</c:v>
                  </c:pt>
                  <c:pt idx="5">
                    <c:v>0.47921629689395007</c:v>
                  </c:pt>
                  <c:pt idx="6">
                    <c:v>0.14986775250221021</c:v>
                  </c:pt>
                  <c:pt idx="7">
                    <c:v>0.63689513431048339</c:v>
                  </c:pt>
                  <c:pt idx="8">
                    <c:v>1.6758940552955404E-2</c:v>
                  </c:pt>
                  <c:pt idx="9">
                    <c:v>0.26488937292403597</c:v>
                  </c:pt>
                  <c:pt idx="10">
                    <c:v>0.27653066103295293</c:v>
                  </c:pt>
                </c:numCache>
              </c:numRef>
            </c:plus>
            <c:minus>
              <c:numRef>
                <c:f>'Fig. 10 Tub1 co-purification'!$U$46:$U$5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2397579840178609</c:v>
                  </c:pt>
                  <c:pt idx="2">
                    <c:v>0.90713418846660632</c:v>
                  </c:pt>
                  <c:pt idx="3">
                    <c:v>1.3647452856018594E-2</c:v>
                  </c:pt>
                  <c:pt idx="4">
                    <c:v>0.60494090606353101</c:v>
                  </c:pt>
                  <c:pt idx="5">
                    <c:v>0.47921629689395007</c:v>
                  </c:pt>
                  <c:pt idx="6">
                    <c:v>0.14986775250221021</c:v>
                  </c:pt>
                  <c:pt idx="7">
                    <c:v>0.63689513431048339</c:v>
                  </c:pt>
                  <c:pt idx="8">
                    <c:v>1.6758940552955404E-2</c:v>
                  </c:pt>
                  <c:pt idx="9">
                    <c:v>0.26488937292403597</c:v>
                  </c:pt>
                  <c:pt idx="10">
                    <c:v>0.276530661032952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10 Tub1 co-purification'!$L$46:$L$56</c:f>
              <c:strCache>
                <c:ptCount val="11"/>
                <c:pt idx="0">
                  <c:v>Stu2-3xHA</c:v>
                </c:pt>
                <c:pt idx="1">
                  <c:v>K252R</c:v>
                </c:pt>
                <c:pt idx="2">
                  <c:v>K252Q</c:v>
                </c:pt>
                <c:pt idx="3">
                  <c:v>K469R</c:v>
                </c:pt>
                <c:pt idx="4">
                  <c:v>K469Q</c:v>
                </c:pt>
                <c:pt idx="5">
                  <c:v>K870R</c:v>
                </c:pt>
                <c:pt idx="6">
                  <c:v>K870Q</c:v>
                </c:pt>
                <c:pt idx="7">
                  <c:v>2KR</c:v>
                </c:pt>
                <c:pt idx="8">
                  <c:v>2KQ</c:v>
                </c:pt>
                <c:pt idx="9">
                  <c:v>3KR</c:v>
                </c:pt>
                <c:pt idx="10">
                  <c:v>3KQ</c:v>
                </c:pt>
              </c:strCache>
            </c:strRef>
          </c:cat>
          <c:val>
            <c:numRef>
              <c:f>'Fig. 10 Tub1 co-purification'!$S$46:$S$56</c:f>
              <c:numCache>
                <c:formatCode>General</c:formatCode>
                <c:ptCount val="11"/>
                <c:pt idx="0">
                  <c:v>1</c:v>
                </c:pt>
                <c:pt idx="1">
                  <c:v>0.47204692351486699</c:v>
                </c:pt>
                <c:pt idx="2">
                  <c:v>1.3143216493831797</c:v>
                </c:pt>
                <c:pt idx="3">
                  <c:v>0.61172746593771921</c:v>
                </c:pt>
                <c:pt idx="4">
                  <c:v>0.81086884355873023</c:v>
                </c:pt>
                <c:pt idx="5">
                  <c:v>2.4428515408558051</c:v>
                </c:pt>
                <c:pt idx="6">
                  <c:v>0.57599144989931994</c:v>
                </c:pt>
                <c:pt idx="7">
                  <c:v>1.2796262785211798</c:v>
                </c:pt>
                <c:pt idx="8">
                  <c:v>0.24343224357676141</c:v>
                </c:pt>
                <c:pt idx="9">
                  <c:v>0.73882706988318492</c:v>
                </c:pt>
                <c:pt idx="10">
                  <c:v>0.608587021405838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F4E-47D3-84AA-B7B1E2A3E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273088"/>
        <c:axId val="210187392"/>
      </c:barChart>
      <c:catAx>
        <c:axId val="17927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10187392"/>
        <c:crosses val="autoZero"/>
        <c:auto val="1"/>
        <c:lblAlgn val="ctr"/>
        <c:lblOffset val="100"/>
        <c:noMultiLvlLbl val="0"/>
      </c:catAx>
      <c:valAx>
        <c:axId val="21018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273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LOG2 transformation of the normalized co-purified Tub1 band density relative to Stu2-acetyl mutant enrichment.</a:t>
            </a:r>
            <a:endParaRPr lang="en-US" sz="1200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10 Tub1 co-purification'!$U$59:$U$6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38799259669880071</c:v>
                  </c:pt>
                  <c:pt idx="2">
                    <c:v>1.2238702103960448</c:v>
                  </c:pt>
                  <c:pt idx="3">
                    <c:v>3.21914270647225E-2</c:v>
                  </c:pt>
                  <c:pt idx="4">
                    <c:v>1.3907079708911962</c:v>
                  </c:pt>
                  <c:pt idx="5">
                    <c:v>0.2867313528243044</c:v>
                  </c:pt>
                  <c:pt idx="6">
                    <c:v>0.38420872310505844</c:v>
                  </c:pt>
                  <c:pt idx="7">
                    <c:v>0.78810141531615596</c:v>
                  </c:pt>
                  <c:pt idx="8">
                    <c:v>9.9478798386209863E-2</c:v>
                  </c:pt>
                  <c:pt idx="9">
                    <c:v>0.61143049004672245</c:v>
                  </c:pt>
                  <c:pt idx="10">
                    <c:v>0.67334685022701002</c:v>
                  </c:pt>
                </c:numCache>
              </c:numRef>
            </c:plus>
            <c:minus>
              <c:numRef>
                <c:f>'Fig. 10 Tub1 co-purification'!$U$59:$U$6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38799259669880071</c:v>
                  </c:pt>
                  <c:pt idx="2">
                    <c:v>1.2238702103960448</c:v>
                  </c:pt>
                  <c:pt idx="3">
                    <c:v>3.21914270647225E-2</c:v>
                  </c:pt>
                  <c:pt idx="4">
                    <c:v>1.3907079708911962</c:v>
                  </c:pt>
                  <c:pt idx="5">
                    <c:v>0.2867313528243044</c:v>
                  </c:pt>
                  <c:pt idx="6">
                    <c:v>0.38420872310505844</c:v>
                  </c:pt>
                  <c:pt idx="7">
                    <c:v>0.78810141531615596</c:v>
                  </c:pt>
                  <c:pt idx="8">
                    <c:v>9.9478798386209863E-2</c:v>
                  </c:pt>
                  <c:pt idx="9">
                    <c:v>0.61143049004672245</c:v>
                  </c:pt>
                  <c:pt idx="10">
                    <c:v>0.67334685022701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10 Tub1 co-purification'!$L$59:$L$69</c:f>
              <c:strCache>
                <c:ptCount val="11"/>
                <c:pt idx="0">
                  <c:v>Stu2-3xHA</c:v>
                </c:pt>
                <c:pt idx="1">
                  <c:v>K252R</c:v>
                </c:pt>
                <c:pt idx="2">
                  <c:v>K252Q</c:v>
                </c:pt>
                <c:pt idx="3">
                  <c:v>K469R</c:v>
                </c:pt>
                <c:pt idx="4">
                  <c:v>K469Q</c:v>
                </c:pt>
                <c:pt idx="5">
                  <c:v>K870R</c:v>
                </c:pt>
                <c:pt idx="6">
                  <c:v>K870Q</c:v>
                </c:pt>
                <c:pt idx="7">
                  <c:v>2KR</c:v>
                </c:pt>
                <c:pt idx="8">
                  <c:v>2KQ</c:v>
                </c:pt>
                <c:pt idx="9">
                  <c:v>3KR</c:v>
                </c:pt>
                <c:pt idx="10">
                  <c:v>3KQ</c:v>
                </c:pt>
              </c:strCache>
            </c:strRef>
          </c:cat>
          <c:val>
            <c:numRef>
              <c:f>'Fig. 10 Tub1 co-purification'!$S$59:$S$69</c:f>
              <c:numCache>
                <c:formatCode>General</c:formatCode>
                <c:ptCount val="11"/>
                <c:pt idx="0">
                  <c:v>0</c:v>
                </c:pt>
                <c:pt idx="1">
                  <c:v>-1.1345533606107692</c:v>
                </c:pt>
                <c:pt idx="2">
                  <c:v>-7.2364749285985019E-2</c:v>
                </c:pt>
                <c:pt idx="3">
                  <c:v>-0.70939816207111139</c:v>
                </c:pt>
                <c:pt idx="4">
                  <c:v>-0.88908055555286336</c:v>
                </c:pt>
                <c:pt idx="5">
                  <c:v>1.2602583188315151</c:v>
                </c:pt>
                <c:pt idx="6">
                  <c:v>-0.84644708753524156</c:v>
                </c:pt>
                <c:pt idx="7">
                  <c:v>0.15038870179617297</c:v>
                </c:pt>
                <c:pt idx="8">
                  <c:v>-2.0418348121855998</c:v>
                </c:pt>
                <c:pt idx="9">
                  <c:v>-0.79212164021922582</c:v>
                </c:pt>
                <c:pt idx="10">
                  <c:v>-1.17013661495787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A0D-477D-BEDF-91224FE3FC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193792"/>
        <c:axId val="210220160"/>
      </c:barChart>
      <c:catAx>
        <c:axId val="21019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10220160"/>
        <c:crosses val="autoZero"/>
        <c:auto val="1"/>
        <c:lblAlgn val="ctr"/>
        <c:lblOffset val="100"/>
        <c:noMultiLvlLbl val="0"/>
      </c:catAx>
      <c:valAx>
        <c:axId val="210220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10193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Co-purified Tub1 band density relative to Stu2-acetyl mutant enrichment normalized to the WT control.</a:t>
            </a:r>
            <a:endParaRPr lang="en-US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10 Tub1 co-purification'!$AG$34:$AG$4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3750401563060675E-2</c:v>
                  </c:pt>
                  <c:pt idx="2">
                    <c:v>0.92495472872014528</c:v>
                  </c:pt>
                  <c:pt idx="3">
                    <c:v>1.2239196233458316E-2</c:v>
                  </c:pt>
                  <c:pt idx="4">
                    <c:v>0.96704889039397435</c:v>
                  </c:pt>
                  <c:pt idx="5">
                    <c:v>9.6578277818820904E-2</c:v>
                  </c:pt>
                  <c:pt idx="6">
                    <c:v>1.5454230625566017</c:v>
                  </c:pt>
                  <c:pt idx="7">
                    <c:v>0.17264730682794188</c:v>
                  </c:pt>
                  <c:pt idx="8">
                    <c:v>0.71883672572299162</c:v>
                  </c:pt>
                  <c:pt idx="9">
                    <c:v>1.0361066802336252</c:v>
                  </c:pt>
                  <c:pt idx="10">
                    <c:v>0.32230441675067945</c:v>
                  </c:pt>
                </c:numCache>
              </c:numRef>
            </c:plus>
            <c:minus>
              <c:numRef>
                <c:f>'Fig. 10 Tub1 co-purification'!$AG$34:$AG$4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3750401563060675E-2</c:v>
                  </c:pt>
                  <c:pt idx="2">
                    <c:v>0.92495472872014528</c:v>
                  </c:pt>
                  <c:pt idx="3">
                    <c:v>1.2239196233458316E-2</c:v>
                  </c:pt>
                  <c:pt idx="4">
                    <c:v>0.96704889039397435</c:v>
                  </c:pt>
                  <c:pt idx="5">
                    <c:v>9.6578277818820904E-2</c:v>
                  </c:pt>
                  <c:pt idx="6">
                    <c:v>1.5454230625566017</c:v>
                  </c:pt>
                  <c:pt idx="7">
                    <c:v>0.17264730682794188</c:v>
                  </c:pt>
                  <c:pt idx="8">
                    <c:v>0.71883672572299162</c:v>
                  </c:pt>
                  <c:pt idx="9">
                    <c:v>1.0361066802336252</c:v>
                  </c:pt>
                  <c:pt idx="10">
                    <c:v>0.322304416750679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10 Tub1 co-purification'!$X$34:$X$44</c:f>
              <c:strCache>
                <c:ptCount val="11"/>
                <c:pt idx="0">
                  <c:v>Stu2-3xHA</c:v>
                </c:pt>
                <c:pt idx="1">
                  <c:v>K252R</c:v>
                </c:pt>
                <c:pt idx="2">
                  <c:v>K252Q</c:v>
                </c:pt>
                <c:pt idx="3">
                  <c:v>K469R</c:v>
                </c:pt>
                <c:pt idx="4">
                  <c:v>K469Q</c:v>
                </c:pt>
                <c:pt idx="5">
                  <c:v>K870R</c:v>
                </c:pt>
                <c:pt idx="6">
                  <c:v>K870Q</c:v>
                </c:pt>
                <c:pt idx="7">
                  <c:v>2KR</c:v>
                </c:pt>
                <c:pt idx="8">
                  <c:v>2KQ</c:v>
                </c:pt>
                <c:pt idx="9">
                  <c:v>3KR</c:v>
                </c:pt>
                <c:pt idx="10">
                  <c:v>3KQ</c:v>
                </c:pt>
              </c:strCache>
            </c:strRef>
          </c:cat>
          <c:val>
            <c:numRef>
              <c:f>'Fig. 10 Tub1 co-purification'!$AE$34:$AE$44</c:f>
              <c:numCache>
                <c:formatCode>General</c:formatCode>
                <c:ptCount val="11"/>
                <c:pt idx="0">
                  <c:v>1</c:v>
                </c:pt>
                <c:pt idx="1">
                  <c:v>0.64107626297062281</c:v>
                </c:pt>
                <c:pt idx="2">
                  <c:v>1.7226440850319307</c:v>
                </c:pt>
                <c:pt idx="3">
                  <c:v>0.82540837423467694</c:v>
                </c:pt>
                <c:pt idx="4">
                  <c:v>1.4251063555100116</c:v>
                </c:pt>
                <c:pt idx="5">
                  <c:v>1.893834750383367</c:v>
                </c:pt>
                <c:pt idx="6">
                  <c:v>1.990686641157728</c:v>
                </c:pt>
                <c:pt idx="7">
                  <c:v>0.66520222975821497</c:v>
                </c:pt>
                <c:pt idx="8">
                  <c:v>1.0427715918187628</c:v>
                </c:pt>
                <c:pt idx="9">
                  <c:v>1.7506734893041638</c:v>
                </c:pt>
                <c:pt idx="10">
                  <c:v>0.903730560131964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390-49F5-8E15-6A6124F82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2234112"/>
        <c:axId val="222235648"/>
      </c:barChart>
      <c:catAx>
        <c:axId val="222234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22235648"/>
        <c:crosses val="autoZero"/>
        <c:auto val="1"/>
        <c:lblAlgn val="ctr"/>
        <c:lblOffset val="100"/>
        <c:noMultiLvlLbl val="0"/>
      </c:catAx>
      <c:valAx>
        <c:axId val="222235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22234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LOG2 transformation of the co-purified Tub1 band density relative to Stu2-acetyl mutant enrichment.</a:t>
            </a:r>
            <a:endParaRPr lang="en-US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10 Tub1 co-purification'!$AG$47:$AG$5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0949015393594011E-2</c:v>
                  </c:pt>
                  <c:pt idx="2">
                    <c:v>0.86539279823100579</c:v>
                  </c:pt>
                  <c:pt idx="3">
                    <c:v>2.1393921544193506E-2</c:v>
                  </c:pt>
                  <c:pt idx="4">
                    <c:v>1.1923552569554849</c:v>
                  </c:pt>
                  <c:pt idx="5">
                    <c:v>7.3635767177022471E-2</c:v>
                  </c:pt>
                  <c:pt idx="6">
                    <c:v>1.4947157601695751</c:v>
                  </c:pt>
                  <c:pt idx="7">
                    <c:v>0.38320329044984697</c:v>
                  </c:pt>
                  <c:pt idx="8">
                    <c:v>1.2215587612709715</c:v>
                  </c:pt>
                  <c:pt idx="9">
                    <c:v>0.77600848535456479</c:v>
                  </c:pt>
                  <c:pt idx="10">
                    <c:v>0.64354132284967613</c:v>
                  </c:pt>
                </c:numCache>
              </c:numRef>
            </c:plus>
            <c:minus>
              <c:numRef>
                <c:f>'Fig. 10 Tub1 co-purification'!$AG$47:$AG$5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0949015393594011E-2</c:v>
                  </c:pt>
                  <c:pt idx="2">
                    <c:v>0.86539279823100579</c:v>
                  </c:pt>
                  <c:pt idx="3">
                    <c:v>2.1393921544193506E-2</c:v>
                  </c:pt>
                  <c:pt idx="4">
                    <c:v>1.1923552569554849</c:v>
                  </c:pt>
                  <c:pt idx="5">
                    <c:v>7.3635767177022471E-2</c:v>
                  </c:pt>
                  <c:pt idx="6">
                    <c:v>1.4947157601695751</c:v>
                  </c:pt>
                  <c:pt idx="7">
                    <c:v>0.38320329044984697</c:v>
                  </c:pt>
                  <c:pt idx="8">
                    <c:v>1.2215587612709715</c:v>
                  </c:pt>
                  <c:pt idx="9">
                    <c:v>0.77600848535456479</c:v>
                  </c:pt>
                  <c:pt idx="10">
                    <c:v>0.643541322849676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10 Tub1 co-purification'!$X$47:$X$57</c:f>
              <c:strCache>
                <c:ptCount val="11"/>
                <c:pt idx="0">
                  <c:v>Stu2-3xHA</c:v>
                </c:pt>
                <c:pt idx="1">
                  <c:v>K252R</c:v>
                </c:pt>
                <c:pt idx="2">
                  <c:v>K252Q</c:v>
                </c:pt>
                <c:pt idx="3">
                  <c:v>K469R</c:v>
                </c:pt>
                <c:pt idx="4">
                  <c:v>K469Q</c:v>
                </c:pt>
                <c:pt idx="5">
                  <c:v>K870R</c:v>
                </c:pt>
                <c:pt idx="6">
                  <c:v>K870Q</c:v>
                </c:pt>
                <c:pt idx="7">
                  <c:v>2KR</c:v>
                </c:pt>
                <c:pt idx="8">
                  <c:v>2KQ</c:v>
                </c:pt>
                <c:pt idx="9">
                  <c:v>3KR</c:v>
                </c:pt>
                <c:pt idx="10">
                  <c:v>3KQ</c:v>
                </c:pt>
              </c:strCache>
            </c:strRef>
          </c:cat>
          <c:val>
            <c:numRef>
              <c:f>'Fig. 10 Tub1 co-purification'!$AE$47:$AE$57</c:f>
              <c:numCache>
                <c:formatCode>General</c:formatCode>
                <c:ptCount val="11"/>
                <c:pt idx="0">
                  <c:v>0</c:v>
                </c:pt>
                <c:pt idx="1">
                  <c:v>-0.64176404074855098</c:v>
                </c:pt>
                <c:pt idx="2">
                  <c:v>0.53929173129341401</c:v>
                </c:pt>
                <c:pt idx="3">
                  <c:v>-0.27697864038814951</c:v>
                </c:pt>
                <c:pt idx="4">
                  <c:v>6.5955763528675049E-2</c:v>
                </c:pt>
                <c:pt idx="5">
                  <c:v>0.91943206656187548</c:v>
                </c:pt>
                <c:pt idx="6">
                  <c:v>0.32744727319934508</c:v>
                </c:pt>
                <c:pt idx="7">
                  <c:v>-0.63844020144969305</c:v>
                </c:pt>
                <c:pt idx="8">
                  <c:v>-0.40466557546681847</c:v>
                </c:pt>
                <c:pt idx="9">
                  <c:v>0.12713424672993806</c:v>
                </c:pt>
                <c:pt idx="10">
                  <c:v>-0.520328837266537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F8D-4F06-BFD0-74A2D5773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2281088"/>
        <c:axId val="222286976"/>
      </c:barChart>
      <c:catAx>
        <c:axId val="222281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22286976"/>
        <c:crosses val="autoZero"/>
        <c:auto val="1"/>
        <c:lblAlgn val="ctr"/>
        <c:lblOffset val="100"/>
        <c:noMultiLvlLbl val="0"/>
      </c:catAx>
      <c:valAx>
        <c:axId val="222286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22281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87803</xdr:colOff>
      <xdr:row>1</xdr:row>
      <xdr:rowOff>349703</xdr:rowOff>
    </xdr:from>
    <xdr:to>
      <xdr:col>21</xdr:col>
      <xdr:colOff>61232</xdr:colOff>
      <xdr:row>16</xdr:row>
      <xdr:rowOff>4490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1C9FE2DF-75F3-EEE8-9C3A-A8BD0EB78D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86333</xdr:colOff>
      <xdr:row>43</xdr:row>
      <xdr:rowOff>5321</xdr:rowOff>
    </xdr:from>
    <xdr:to>
      <xdr:col>22</xdr:col>
      <xdr:colOff>196661</xdr:colOff>
      <xdr:row>57</xdr:row>
      <xdr:rowOff>40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D2F06C8-B54C-4412-AD2D-94B08161BE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8770</xdr:colOff>
      <xdr:row>60</xdr:row>
      <xdr:rowOff>116821</xdr:rowOff>
    </xdr:from>
    <xdr:to>
      <xdr:col>22</xdr:col>
      <xdr:colOff>323570</xdr:colOff>
      <xdr:row>75</xdr:row>
      <xdr:rowOff>25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C5AB99-4EA7-4D1F-9CE9-721AED007E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56030</xdr:colOff>
      <xdr:row>32</xdr:row>
      <xdr:rowOff>56031</xdr:rowOff>
    </xdr:from>
    <xdr:to>
      <xdr:col>35</xdr:col>
      <xdr:colOff>392207</xdr:colOff>
      <xdr:row>46</xdr:row>
      <xdr:rowOff>11093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44CF4D3-E610-46AF-8294-231605F7AA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168088</xdr:colOff>
      <xdr:row>47</xdr:row>
      <xdr:rowOff>101972</xdr:rowOff>
    </xdr:from>
    <xdr:to>
      <xdr:col>33</xdr:col>
      <xdr:colOff>504264</xdr:colOff>
      <xdr:row>61</xdr:row>
      <xdr:rowOff>15576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F7E2D757-AE3B-4282-99C6-D9665D0DBA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9294</xdr:colOff>
      <xdr:row>42</xdr:row>
      <xdr:rowOff>158001</xdr:rowOff>
    </xdr:from>
    <xdr:to>
      <xdr:col>22</xdr:col>
      <xdr:colOff>515471</xdr:colOff>
      <xdr:row>56</xdr:row>
      <xdr:rowOff>2005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EA0BBC3-A2A6-46C3-8C1A-26211CE9B1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45676</xdr:colOff>
      <xdr:row>57</xdr:row>
      <xdr:rowOff>124385</xdr:rowOff>
    </xdr:from>
    <xdr:to>
      <xdr:col>22</xdr:col>
      <xdr:colOff>481853</xdr:colOff>
      <xdr:row>72</xdr:row>
      <xdr:rowOff>100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E2920022-81AD-4C49-BB41-636347D984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212911</xdr:colOff>
      <xdr:row>25</xdr:row>
      <xdr:rowOff>158002</xdr:rowOff>
    </xdr:from>
    <xdr:to>
      <xdr:col>41</xdr:col>
      <xdr:colOff>549087</xdr:colOff>
      <xdr:row>40</xdr:row>
      <xdr:rowOff>1008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731FDCDA-5BE3-4E48-ABEB-0FEF0DEC79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168086</xdr:colOff>
      <xdr:row>46</xdr:row>
      <xdr:rowOff>135592</xdr:rowOff>
    </xdr:from>
    <xdr:to>
      <xdr:col>34</xdr:col>
      <xdr:colOff>504262</xdr:colOff>
      <xdr:row>60</xdr:row>
      <xdr:rowOff>1893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CE3246F9-74F3-4B6F-9802-C15E8478CB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9"/>
  <sheetViews>
    <sheetView zoomScale="70" zoomScaleNormal="70" workbookViewId="0">
      <selection activeCell="K45" sqref="K45"/>
    </sheetView>
  </sheetViews>
  <sheetFormatPr defaultRowHeight="15" x14ac:dyDescent="0.25"/>
  <cols>
    <col min="1" max="1" width="16.42578125" customWidth="1"/>
    <col min="2" max="2" width="11.85546875" customWidth="1"/>
    <col min="3" max="3" width="11" customWidth="1"/>
    <col min="4" max="4" width="13.85546875" customWidth="1"/>
    <col min="5" max="5" width="13.42578125" customWidth="1"/>
    <col min="6" max="6" width="10.5703125" customWidth="1"/>
    <col min="7" max="7" width="7.85546875" customWidth="1"/>
    <col min="9" max="9" width="5.28515625" customWidth="1"/>
    <col min="10" max="10" width="14.42578125" customWidth="1"/>
    <col min="11" max="11" width="11.140625" customWidth="1"/>
  </cols>
  <sheetData>
    <row r="1" spans="1:13" x14ac:dyDescent="0.25">
      <c r="A1" s="108" t="s">
        <v>135</v>
      </c>
      <c r="B1" s="108"/>
      <c r="C1" s="108"/>
      <c r="D1" s="108"/>
      <c r="E1" s="108"/>
      <c r="F1" s="108"/>
      <c r="G1" s="108"/>
      <c r="H1" s="108"/>
      <c r="I1" s="108"/>
    </row>
    <row r="2" spans="1:13" ht="30" customHeight="1" x14ac:dyDescent="0.25">
      <c r="A2" s="56" t="s">
        <v>119</v>
      </c>
      <c r="B2" s="54" t="s">
        <v>56</v>
      </c>
      <c r="C2" s="54" t="s">
        <v>57</v>
      </c>
      <c r="D2" s="54" t="s">
        <v>58</v>
      </c>
      <c r="E2" s="54" t="s">
        <v>59</v>
      </c>
      <c r="F2" s="55" t="s">
        <v>60</v>
      </c>
      <c r="G2" s="55" t="s">
        <v>61</v>
      </c>
      <c r="H2" s="55" t="s">
        <v>62</v>
      </c>
      <c r="I2" s="47"/>
      <c r="J2" t="s">
        <v>63</v>
      </c>
      <c r="K2" t="s">
        <v>64</v>
      </c>
      <c r="L2" t="s">
        <v>65</v>
      </c>
      <c r="M2" t="s">
        <v>18</v>
      </c>
    </row>
    <row r="3" spans="1:13" x14ac:dyDescent="0.25">
      <c r="A3" s="48" t="s">
        <v>66</v>
      </c>
      <c r="B3" s="29">
        <v>48</v>
      </c>
      <c r="C3" s="29">
        <v>44</v>
      </c>
      <c r="D3" s="29">
        <v>2</v>
      </c>
      <c r="E3" s="29">
        <v>2</v>
      </c>
      <c r="F3" s="29">
        <v>4</v>
      </c>
      <c r="G3" s="29">
        <f t="shared" ref="G3:G35" si="0">D3+E3</f>
        <v>4</v>
      </c>
      <c r="H3" s="30">
        <f t="shared" ref="H3:H35" si="1">D3+E3+F3</f>
        <v>8</v>
      </c>
      <c r="J3" t="s">
        <v>1</v>
      </c>
      <c r="K3" s="49">
        <f>AVERAGE(H3:H5)</f>
        <v>6</v>
      </c>
      <c r="L3">
        <f>_xlfn.STDEV.S(H3:H5)</f>
        <v>2.6457513110645907</v>
      </c>
      <c r="M3">
        <f>L3/(SQRT(COUNT(H3:H5)))</f>
        <v>1.5275252316519468</v>
      </c>
    </row>
    <row r="4" spans="1:13" x14ac:dyDescent="0.25">
      <c r="A4" s="50" t="s">
        <v>67</v>
      </c>
      <c r="B4">
        <v>42</v>
      </c>
      <c r="C4">
        <v>55</v>
      </c>
      <c r="D4">
        <v>1</v>
      </c>
      <c r="E4">
        <v>1</v>
      </c>
      <c r="F4">
        <v>1</v>
      </c>
      <c r="G4">
        <f t="shared" si="0"/>
        <v>2</v>
      </c>
      <c r="H4" s="31">
        <f t="shared" si="1"/>
        <v>3</v>
      </c>
      <c r="J4" t="s">
        <v>2</v>
      </c>
      <c r="K4" s="49">
        <f>AVERAGE(H6:H8)</f>
        <v>5.333333333333333</v>
      </c>
      <c r="L4">
        <f>_xlfn.STDEV.S(H6:H8)</f>
        <v>2.5166114784235836</v>
      </c>
      <c r="M4">
        <f>L4/(SQRT(COUNT(H6:H8)))</f>
        <v>1.4529663145135581</v>
      </c>
    </row>
    <row r="5" spans="1:13" x14ac:dyDescent="0.25">
      <c r="A5" s="50" t="s">
        <v>68</v>
      </c>
      <c r="B5">
        <v>42</v>
      </c>
      <c r="C5">
        <v>51</v>
      </c>
      <c r="D5">
        <v>2</v>
      </c>
      <c r="E5">
        <v>2</v>
      </c>
      <c r="F5">
        <v>3</v>
      </c>
      <c r="G5">
        <f t="shared" si="0"/>
        <v>4</v>
      </c>
      <c r="H5" s="31">
        <f t="shared" si="1"/>
        <v>7</v>
      </c>
      <c r="J5" t="s">
        <v>7</v>
      </c>
      <c r="K5" s="49">
        <f>AVERAGE(H9:H11)</f>
        <v>3.6666666666666665</v>
      </c>
      <c r="L5">
        <f>_xlfn.STDEV.S(H9:H11)</f>
        <v>2.5166114784235831</v>
      </c>
      <c r="M5">
        <f>L5/(SQRT(COUNT(H9:H11)))</f>
        <v>1.4529663145135578</v>
      </c>
    </row>
    <row r="6" spans="1:13" x14ac:dyDescent="0.25">
      <c r="A6" s="48" t="s">
        <v>69</v>
      </c>
      <c r="B6" s="29">
        <v>43</v>
      </c>
      <c r="C6" s="29">
        <v>49</v>
      </c>
      <c r="D6" s="29">
        <v>6</v>
      </c>
      <c r="E6" s="29">
        <v>2</v>
      </c>
      <c r="F6" s="29">
        <v>0</v>
      </c>
      <c r="G6" s="29">
        <f t="shared" si="0"/>
        <v>8</v>
      </c>
      <c r="H6" s="30">
        <f t="shared" si="1"/>
        <v>8</v>
      </c>
      <c r="J6" t="s">
        <v>3</v>
      </c>
      <c r="K6" s="49">
        <f>AVERAGE(H12:H14)</f>
        <v>3.6666666666666665</v>
      </c>
      <c r="L6">
        <f>_xlfn.STDEV.S(H12:H14)</f>
        <v>1.154700538379251</v>
      </c>
      <c r="M6">
        <f>L6/(SQRT(COUNT(H12:H14)))</f>
        <v>0.66666666666666641</v>
      </c>
    </row>
    <row r="7" spans="1:13" x14ac:dyDescent="0.25">
      <c r="A7" s="50" t="s">
        <v>70</v>
      </c>
      <c r="B7">
        <v>46</v>
      </c>
      <c r="C7">
        <v>49</v>
      </c>
      <c r="D7">
        <v>1</v>
      </c>
      <c r="E7">
        <v>4</v>
      </c>
      <c r="F7">
        <v>0</v>
      </c>
      <c r="G7">
        <f t="shared" si="0"/>
        <v>5</v>
      </c>
      <c r="H7" s="31">
        <f t="shared" si="1"/>
        <v>5</v>
      </c>
      <c r="J7" t="s">
        <v>8</v>
      </c>
      <c r="K7" s="49">
        <f>AVERAGE(H15:H17)</f>
        <v>5</v>
      </c>
      <c r="L7">
        <f>_xlfn.STDEV.S(H15:H17)</f>
        <v>2</v>
      </c>
      <c r="M7">
        <f>L7/(SQRT(COUNT(H15:H17)))</f>
        <v>1.1547005383792517</v>
      </c>
    </row>
    <row r="8" spans="1:13" x14ac:dyDescent="0.25">
      <c r="A8" s="51" t="s">
        <v>71</v>
      </c>
      <c r="B8" s="17">
        <v>45</v>
      </c>
      <c r="C8" s="17">
        <v>52</v>
      </c>
      <c r="D8" s="17">
        <v>2</v>
      </c>
      <c r="E8" s="17">
        <v>0</v>
      </c>
      <c r="F8" s="17">
        <v>1</v>
      </c>
      <c r="G8" s="17">
        <f t="shared" si="0"/>
        <v>2</v>
      </c>
      <c r="H8" s="33">
        <f t="shared" si="1"/>
        <v>3</v>
      </c>
      <c r="J8" t="s">
        <v>4</v>
      </c>
      <c r="K8" s="49">
        <f>AVERAGE(H18:H20)</f>
        <v>6.333333333333333</v>
      </c>
      <c r="L8">
        <f>_xlfn.STDEV.S(H18:H20)</f>
        <v>2.0816659994661335</v>
      </c>
      <c r="M8">
        <f>L8/(SQRT(COUNT(H18:H20)))</f>
        <v>1.2018504251546636</v>
      </c>
    </row>
    <row r="9" spans="1:13" x14ac:dyDescent="0.25">
      <c r="A9" s="48" t="s">
        <v>72</v>
      </c>
      <c r="B9" s="29">
        <v>43</v>
      </c>
      <c r="C9" s="29">
        <v>56</v>
      </c>
      <c r="D9" s="29">
        <v>0</v>
      </c>
      <c r="E9" s="29">
        <v>0</v>
      </c>
      <c r="F9" s="29">
        <v>1</v>
      </c>
      <c r="G9" s="29">
        <f t="shared" si="0"/>
        <v>0</v>
      </c>
      <c r="H9" s="30">
        <f t="shared" si="1"/>
        <v>1</v>
      </c>
      <c r="J9" t="s">
        <v>9</v>
      </c>
      <c r="K9" s="49">
        <f>AVERAGE(H21:H23)</f>
        <v>6</v>
      </c>
      <c r="L9">
        <f>_xlfn.STDEV.S(H21:H23)</f>
        <v>1</v>
      </c>
      <c r="M9">
        <f>L9/(SQRT(COUNT(H21:H23)))</f>
        <v>0.57735026918962584</v>
      </c>
    </row>
    <row r="10" spans="1:13" x14ac:dyDescent="0.25">
      <c r="A10" s="50" t="s">
        <v>73</v>
      </c>
      <c r="B10">
        <v>47</v>
      </c>
      <c r="C10">
        <v>49</v>
      </c>
      <c r="D10">
        <v>2</v>
      </c>
      <c r="E10">
        <v>1</v>
      </c>
      <c r="F10">
        <v>1</v>
      </c>
      <c r="G10">
        <f t="shared" si="0"/>
        <v>3</v>
      </c>
      <c r="H10" s="31">
        <f t="shared" si="1"/>
        <v>4</v>
      </c>
      <c r="J10" t="s">
        <v>74</v>
      </c>
      <c r="K10" s="49">
        <f>AVERAGE(H24:H26)</f>
        <v>6.333333333333333</v>
      </c>
      <c r="L10">
        <f>_xlfn.STDEV.S(H24:H26)</f>
        <v>1.1547005383792526</v>
      </c>
      <c r="M10">
        <f>L10/(SQRT(COUNT(H24:H26)))</f>
        <v>0.6666666666666673</v>
      </c>
    </row>
    <row r="11" spans="1:13" x14ac:dyDescent="0.25">
      <c r="A11" s="51" t="s">
        <v>75</v>
      </c>
      <c r="B11" s="17">
        <v>43</v>
      </c>
      <c r="C11" s="17">
        <v>51</v>
      </c>
      <c r="D11" s="17">
        <v>2</v>
      </c>
      <c r="E11" s="17">
        <v>2</v>
      </c>
      <c r="F11" s="17">
        <v>2</v>
      </c>
      <c r="G11" s="17">
        <f t="shared" si="0"/>
        <v>4</v>
      </c>
      <c r="H11" s="33">
        <f t="shared" si="1"/>
        <v>6</v>
      </c>
      <c r="J11" t="s">
        <v>76</v>
      </c>
      <c r="K11" s="49">
        <f>AVERAGE(H27:H29)</f>
        <v>5.666666666666667</v>
      </c>
      <c r="L11">
        <f>_xlfn.STDEV.S(H27:H29)</f>
        <v>2.0816659994661335</v>
      </c>
      <c r="M11">
        <f>L11/(SQRT(COUNT(H27:H29)))</f>
        <v>1.2018504251546636</v>
      </c>
    </row>
    <row r="12" spans="1:13" x14ac:dyDescent="0.25">
      <c r="A12" s="48" t="s">
        <v>77</v>
      </c>
      <c r="B12" s="29">
        <v>51</v>
      </c>
      <c r="C12" s="29">
        <v>46</v>
      </c>
      <c r="D12" s="29">
        <v>0</v>
      </c>
      <c r="E12" s="29">
        <v>1</v>
      </c>
      <c r="F12" s="29">
        <v>2</v>
      </c>
      <c r="G12" s="29">
        <f t="shared" si="0"/>
        <v>1</v>
      </c>
      <c r="H12" s="30">
        <f t="shared" si="1"/>
        <v>3</v>
      </c>
      <c r="J12" t="s">
        <v>78</v>
      </c>
      <c r="K12" s="49">
        <f>AVERAGE(H30:H32)</f>
        <v>8.6666666666666661</v>
      </c>
      <c r="L12">
        <f>_xlfn.STDEV.S(H30:H32)</f>
        <v>4.7258156262526079</v>
      </c>
      <c r="M12">
        <f>L12/(SQRT(COUNT(H30:H32)))</f>
        <v>2.728450923957483</v>
      </c>
    </row>
    <row r="13" spans="1:13" x14ac:dyDescent="0.25">
      <c r="A13" s="50" t="s">
        <v>79</v>
      </c>
      <c r="B13">
        <v>42</v>
      </c>
      <c r="C13">
        <v>53</v>
      </c>
      <c r="D13">
        <v>1</v>
      </c>
      <c r="E13">
        <v>2</v>
      </c>
      <c r="F13">
        <v>2</v>
      </c>
      <c r="G13">
        <f t="shared" si="0"/>
        <v>3</v>
      </c>
      <c r="H13" s="31">
        <f t="shared" si="1"/>
        <v>5</v>
      </c>
      <c r="J13" t="s">
        <v>80</v>
      </c>
      <c r="K13" s="49">
        <f>AVERAGE(H33:H35)</f>
        <v>8.6666666666666661</v>
      </c>
      <c r="L13">
        <f>_xlfn.STDEV.S(H33:H35)</f>
        <v>4.7258156262526079</v>
      </c>
      <c r="M13">
        <f>L13/(SQRT(COUNT(H33:H35)))</f>
        <v>2.728450923957483</v>
      </c>
    </row>
    <row r="14" spans="1:13" x14ac:dyDescent="0.25">
      <c r="A14" s="50" t="s">
        <v>81</v>
      </c>
      <c r="B14">
        <v>50</v>
      </c>
      <c r="C14">
        <v>47</v>
      </c>
      <c r="D14">
        <v>2</v>
      </c>
      <c r="E14">
        <v>0</v>
      </c>
      <c r="F14">
        <v>1</v>
      </c>
      <c r="G14">
        <f t="shared" si="0"/>
        <v>2</v>
      </c>
      <c r="H14" s="31">
        <f t="shared" si="1"/>
        <v>3</v>
      </c>
      <c r="L14" s="47"/>
    </row>
    <row r="15" spans="1:13" x14ac:dyDescent="0.25">
      <c r="A15" s="48" t="s">
        <v>82</v>
      </c>
      <c r="B15" s="29">
        <v>45</v>
      </c>
      <c r="C15" s="29">
        <v>50</v>
      </c>
      <c r="D15" s="29">
        <v>2</v>
      </c>
      <c r="E15" s="29">
        <v>3</v>
      </c>
      <c r="F15" s="29">
        <v>0</v>
      </c>
      <c r="G15" s="29">
        <f t="shared" si="0"/>
        <v>5</v>
      </c>
      <c r="H15" s="30">
        <f t="shared" si="1"/>
        <v>5</v>
      </c>
      <c r="K15" t="s">
        <v>103</v>
      </c>
      <c r="L15" t="s">
        <v>104</v>
      </c>
    </row>
    <row r="16" spans="1:13" x14ac:dyDescent="0.25">
      <c r="A16" s="50" t="s">
        <v>83</v>
      </c>
      <c r="B16">
        <v>50</v>
      </c>
      <c r="C16">
        <v>47</v>
      </c>
      <c r="D16">
        <v>1</v>
      </c>
      <c r="E16">
        <v>2</v>
      </c>
      <c r="F16">
        <v>0</v>
      </c>
      <c r="G16">
        <f t="shared" si="0"/>
        <v>3</v>
      </c>
      <c r="H16" s="31">
        <f t="shared" si="1"/>
        <v>3</v>
      </c>
      <c r="J16" t="s">
        <v>26</v>
      </c>
      <c r="K16">
        <v>0.74180000000000001</v>
      </c>
      <c r="L16" t="s">
        <v>105</v>
      </c>
    </row>
    <row r="17" spans="1:12" x14ac:dyDescent="0.25">
      <c r="A17" s="51" t="s">
        <v>84</v>
      </c>
      <c r="B17" s="17">
        <v>48</v>
      </c>
      <c r="C17" s="17">
        <v>45</v>
      </c>
      <c r="D17" s="17">
        <v>0</v>
      </c>
      <c r="E17" s="17">
        <v>2</v>
      </c>
      <c r="F17" s="17">
        <v>5</v>
      </c>
      <c r="G17" s="17">
        <f t="shared" si="0"/>
        <v>2</v>
      </c>
      <c r="H17" s="33">
        <f t="shared" si="1"/>
        <v>7</v>
      </c>
      <c r="J17" t="s">
        <v>27</v>
      </c>
      <c r="K17">
        <v>0.43409999999999999</v>
      </c>
      <c r="L17" t="s">
        <v>105</v>
      </c>
    </row>
    <row r="18" spans="1:12" x14ac:dyDescent="0.25">
      <c r="A18" s="48" t="s">
        <v>85</v>
      </c>
      <c r="B18" s="29">
        <v>50</v>
      </c>
      <c r="C18" s="29">
        <v>43</v>
      </c>
      <c r="D18" s="29">
        <v>3</v>
      </c>
      <c r="E18" s="29">
        <v>1</v>
      </c>
      <c r="F18" s="29">
        <v>3</v>
      </c>
      <c r="G18" s="29">
        <f t="shared" si="0"/>
        <v>4</v>
      </c>
      <c r="H18" s="30">
        <f t="shared" si="1"/>
        <v>7</v>
      </c>
      <c r="J18" t="s">
        <v>28</v>
      </c>
      <c r="K18">
        <v>0.39750000000000002</v>
      </c>
      <c r="L18" t="s">
        <v>105</v>
      </c>
    </row>
    <row r="19" spans="1:12" x14ac:dyDescent="0.25">
      <c r="A19" s="50" t="s">
        <v>86</v>
      </c>
      <c r="B19">
        <v>53</v>
      </c>
      <c r="C19">
        <v>43</v>
      </c>
      <c r="D19">
        <v>1</v>
      </c>
      <c r="E19">
        <v>1</v>
      </c>
      <c r="F19">
        <v>2</v>
      </c>
      <c r="G19">
        <f t="shared" si="0"/>
        <v>2</v>
      </c>
      <c r="H19" s="31">
        <f t="shared" si="1"/>
        <v>4</v>
      </c>
      <c r="J19" t="s">
        <v>29</v>
      </c>
      <c r="K19">
        <v>0.42259999999999998</v>
      </c>
      <c r="L19" t="s">
        <v>105</v>
      </c>
    </row>
    <row r="20" spans="1:12" x14ac:dyDescent="0.25">
      <c r="A20" s="51" t="s">
        <v>87</v>
      </c>
      <c r="B20" s="17">
        <v>47</v>
      </c>
      <c r="C20" s="17">
        <v>45</v>
      </c>
      <c r="D20" s="17">
        <v>3</v>
      </c>
      <c r="E20" s="17">
        <v>2</v>
      </c>
      <c r="F20" s="17">
        <v>3</v>
      </c>
      <c r="G20" s="17">
        <f t="shared" si="0"/>
        <v>5</v>
      </c>
      <c r="H20" s="33">
        <f t="shared" si="1"/>
        <v>8</v>
      </c>
      <c r="J20" t="s">
        <v>30</v>
      </c>
      <c r="K20">
        <v>0.66669999999999996</v>
      </c>
      <c r="L20" t="s">
        <v>105</v>
      </c>
    </row>
    <row r="21" spans="1:12" x14ac:dyDescent="0.25">
      <c r="A21" s="48" t="s">
        <v>88</v>
      </c>
      <c r="B21" s="29">
        <v>50</v>
      </c>
      <c r="C21" s="29">
        <v>45</v>
      </c>
      <c r="D21" s="29">
        <v>3</v>
      </c>
      <c r="E21" s="29">
        <v>1</v>
      </c>
      <c r="F21" s="29">
        <v>1</v>
      </c>
      <c r="G21" s="29">
        <f t="shared" si="0"/>
        <v>4</v>
      </c>
      <c r="H21" s="30">
        <f t="shared" si="1"/>
        <v>5</v>
      </c>
      <c r="J21" t="s">
        <v>31</v>
      </c>
      <c r="K21">
        <v>1</v>
      </c>
      <c r="L21" t="s">
        <v>105</v>
      </c>
    </row>
    <row r="22" spans="1:12" x14ac:dyDescent="0.25">
      <c r="A22" s="50" t="s">
        <v>89</v>
      </c>
      <c r="B22">
        <v>48</v>
      </c>
      <c r="C22">
        <v>46</v>
      </c>
      <c r="D22">
        <v>2</v>
      </c>
      <c r="E22">
        <v>1</v>
      </c>
      <c r="F22">
        <v>4</v>
      </c>
      <c r="G22">
        <f t="shared" si="0"/>
        <v>3</v>
      </c>
      <c r="H22" s="31">
        <f t="shared" si="1"/>
        <v>7</v>
      </c>
      <c r="J22" t="s">
        <v>37</v>
      </c>
      <c r="K22">
        <v>0.874</v>
      </c>
      <c r="L22" t="s">
        <v>105</v>
      </c>
    </row>
    <row r="23" spans="1:12" x14ac:dyDescent="0.25">
      <c r="A23" s="51" t="s">
        <v>90</v>
      </c>
      <c r="B23" s="17">
        <v>48</v>
      </c>
      <c r="C23" s="17">
        <v>46</v>
      </c>
      <c r="D23" s="17">
        <v>5</v>
      </c>
      <c r="E23" s="17">
        <v>0</v>
      </c>
      <c r="F23" s="17">
        <v>1</v>
      </c>
      <c r="G23" s="17">
        <f t="shared" si="0"/>
        <v>5</v>
      </c>
      <c r="H23" s="33">
        <f t="shared" si="1"/>
        <v>6</v>
      </c>
      <c r="J23" t="s">
        <v>38</v>
      </c>
      <c r="K23">
        <v>0.83989999999999998</v>
      </c>
      <c r="L23" t="s">
        <v>105</v>
      </c>
    </row>
    <row r="24" spans="1:12" x14ac:dyDescent="0.25">
      <c r="A24" s="48" t="s">
        <v>91</v>
      </c>
      <c r="B24" s="29">
        <v>46</v>
      </c>
      <c r="C24" s="29">
        <v>47</v>
      </c>
      <c r="D24" s="29">
        <v>5</v>
      </c>
      <c r="E24" s="29">
        <v>2</v>
      </c>
      <c r="F24" s="29">
        <v>0</v>
      </c>
      <c r="G24" s="29">
        <f t="shared" si="0"/>
        <v>7</v>
      </c>
      <c r="H24" s="30">
        <f t="shared" si="1"/>
        <v>7</v>
      </c>
      <c r="J24" t="s">
        <v>39</v>
      </c>
      <c r="K24">
        <v>0.2697</v>
      </c>
      <c r="L24" t="s">
        <v>105</v>
      </c>
    </row>
    <row r="25" spans="1:12" x14ac:dyDescent="0.25">
      <c r="A25" s="50" t="s">
        <v>92</v>
      </c>
      <c r="B25">
        <v>44</v>
      </c>
      <c r="C25">
        <v>49</v>
      </c>
      <c r="D25">
        <v>2</v>
      </c>
      <c r="E25">
        <v>3</v>
      </c>
      <c r="F25">
        <v>2</v>
      </c>
      <c r="G25">
        <f t="shared" si="0"/>
        <v>5</v>
      </c>
      <c r="H25" s="31">
        <f t="shared" si="1"/>
        <v>7</v>
      </c>
      <c r="J25" t="s">
        <v>40</v>
      </c>
      <c r="K25">
        <v>0.2697</v>
      </c>
      <c r="L25" t="s">
        <v>105</v>
      </c>
    </row>
    <row r="26" spans="1:12" x14ac:dyDescent="0.25">
      <c r="A26" s="51" t="s">
        <v>93</v>
      </c>
      <c r="B26" s="17">
        <v>42</v>
      </c>
      <c r="C26" s="17">
        <v>53</v>
      </c>
      <c r="D26" s="17">
        <v>0</v>
      </c>
      <c r="E26" s="17">
        <v>1</v>
      </c>
      <c r="F26" s="17">
        <v>4</v>
      </c>
      <c r="G26" s="17">
        <f t="shared" si="0"/>
        <v>1</v>
      </c>
      <c r="H26" s="33">
        <f t="shared" si="1"/>
        <v>5</v>
      </c>
    </row>
    <row r="27" spans="1:12" x14ac:dyDescent="0.25">
      <c r="A27" s="48" t="s">
        <v>94</v>
      </c>
      <c r="B27" s="29">
        <v>43</v>
      </c>
      <c r="C27" s="29">
        <v>49</v>
      </c>
      <c r="D27" s="29">
        <v>1</v>
      </c>
      <c r="E27" s="29">
        <v>6</v>
      </c>
      <c r="F27" s="29">
        <v>1</v>
      </c>
      <c r="G27" s="29">
        <f t="shared" si="0"/>
        <v>7</v>
      </c>
      <c r="H27" s="30">
        <f t="shared" si="1"/>
        <v>8</v>
      </c>
    </row>
    <row r="28" spans="1:12" x14ac:dyDescent="0.25">
      <c r="A28" s="50" t="s">
        <v>95</v>
      </c>
      <c r="B28">
        <v>38</v>
      </c>
      <c r="C28">
        <v>57</v>
      </c>
      <c r="D28">
        <v>1</v>
      </c>
      <c r="E28">
        <v>0</v>
      </c>
      <c r="F28">
        <v>4</v>
      </c>
      <c r="G28">
        <f t="shared" si="0"/>
        <v>1</v>
      </c>
      <c r="H28" s="31">
        <f t="shared" si="1"/>
        <v>5</v>
      </c>
    </row>
    <row r="29" spans="1:12" x14ac:dyDescent="0.25">
      <c r="A29" s="51" t="s">
        <v>96</v>
      </c>
      <c r="B29" s="17">
        <v>47</v>
      </c>
      <c r="C29" s="17">
        <v>49</v>
      </c>
      <c r="D29" s="17">
        <v>3</v>
      </c>
      <c r="E29" s="17">
        <v>1</v>
      </c>
      <c r="F29" s="17">
        <v>0</v>
      </c>
      <c r="G29" s="17">
        <f t="shared" si="0"/>
        <v>4</v>
      </c>
      <c r="H29" s="33">
        <f t="shared" si="1"/>
        <v>4</v>
      </c>
    </row>
    <row r="30" spans="1:12" x14ac:dyDescent="0.25">
      <c r="A30" s="48" t="s">
        <v>97</v>
      </c>
      <c r="B30" s="29">
        <v>41</v>
      </c>
      <c r="C30" s="29">
        <v>45</v>
      </c>
      <c r="D30" s="29">
        <v>8</v>
      </c>
      <c r="E30" s="29">
        <v>3</v>
      </c>
      <c r="F30" s="29">
        <v>3</v>
      </c>
      <c r="G30" s="29">
        <f t="shared" si="0"/>
        <v>11</v>
      </c>
      <c r="H30" s="30">
        <f t="shared" si="1"/>
        <v>14</v>
      </c>
    </row>
    <row r="31" spans="1:12" x14ac:dyDescent="0.25">
      <c r="A31" s="50" t="s">
        <v>98</v>
      </c>
      <c r="B31">
        <v>47</v>
      </c>
      <c r="C31">
        <v>48</v>
      </c>
      <c r="D31">
        <v>3</v>
      </c>
      <c r="E31">
        <v>2</v>
      </c>
      <c r="F31">
        <v>0</v>
      </c>
      <c r="G31">
        <f t="shared" si="0"/>
        <v>5</v>
      </c>
      <c r="H31" s="31">
        <f t="shared" si="1"/>
        <v>5</v>
      </c>
    </row>
    <row r="32" spans="1:12" x14ac:dyDescent="0.25">
      <c r="A32" s="51" t="s">
        <v>99</v>
      </c>
      <c r="B32" s="17">
        <v>42</v>
      </c>
      <c r="C32" s="17">
        <v>51</v>
      </c>
      <c r="D32" s="17">
        <v>5</v>
      </c>
      <c r="E32" s="17">
        <v>2</v>
      </c>
      <c r="F32" s="17">
        <v>0</v>
      </c>
      <c r="G32" s="17">
        <f t="shared" si="0"/>
        <v>7</v>
      </c>
      <c r="H32" s="33">
        <f t="shared" si="1"/>
        <v>7</v>
      </c>
    </row>
    <row r="33" spans="1:12" x14ac:dyDescent="0.25">
      <c r="A33" s="48" t="s">
        <v>100</v>
      </c>
      <c r="B33" s="29">
        <v>48</v>
      </c>
      <c r="C33" s="29">
        <v>38</v>
      </c>
      <c r="D33" s="29">
        <v>7</v>
      </c>
      <c r="E33" s="29">
        <v>6</v>
      </c>
      <c r="F33" s="29">
        <v>1</v>
      </c>
      <c r="G33" s="29">
        <f t="shared" si="0"/>
        <v>13</v>
      </c>
      <c r="H33" s="30">
        <f t="shared" si="1"/>
        <v>14</v>
      </c>
    </row>
    <row r="34" spans="1:12" x14ac:dyDescent="0.25">
      <c r="A34" s="50" t="s">
        <v>101</v>
      </c>
      <c r="B34">
        <v>53</v>
      </c>
      <c r="C34">
        <v>42</v>
      </c>
      <c r="D34">
        <v>5</v>
      </c>
      <c r="E34">
        <v>0</v>
      </c>
      <c r="F34">
        <v>0</v>
      </c>
      <c r="G34">
        <f t="shared" si="0"/>
        <v>5</v>
      </c>
      <c r="H34" s="31">
        <f t="shared" si="1"/>
        <v>5</v>
      </c>
    </row>
    <row r="35" spans="1:12" x14ac:dyDescent="0.25">
      <c r="A35" s="51" t="s">
        <v>102</v>
      </c>
      <c r="B35" s="17">
        <v>54</v>
      </c>
      <c r="C35" s="17">
        <v>39</v>
      </c>
      <c r="D35" s="17">
        <v>3</v>
      </c>
      <c r="E35" s="17">
        <v>2</v>
      </c>
      <c r="F35" s="17">
        <v>2</v>
      </c>
      <c r="G35" s="17">
        <f t="shared" si="0"/>
        <v>5</v>
      </c>
      <c r="H35" s="33">
        <f t="shared" si="1"/>
        <v>7</v>
      </c>
    </row>
    <row r="38" spans="1:12" x14ac:dyDescent="0.25">
      <c r="A38" s="53"/>
      <c r="B38" s="53"/>
      <c r="C38" s="53"/>
    </row>
    <row r="39" spans="1:12" x14ac:dyDescent="0.25">
      <c r="A39" s="6"/>
      <c r="B39" s="6"/>
      <c r="C39" s="6"/>
    </row>
    <row r="40" spans="1:12" x14ac:dyDescent="0.25">
      <c r="A40" s="6"/>
      <c r="B40" s="6"/>
      <c r="C40" s="6"/>
    </row>
    <row r="41" spans="1:12" x14ac:dyDescent="0.25">
      <c r="A41" s="6"/>
      <c r="B41" s="6"/>
      <c r="C41" s="6"/>
    </row>
    <row r="42" spans="1:12" x14ac:dyDescent="0.25">
      <c r="A42" s="6"/>
      <c r="B42" s="6"/>
      <c r="C42" s="6"/>
      <c r="L42" s="47"/>
    </row>
    <row r="43" spans="1:12" x14ac:dyDescent="0.25">
      <c r="A43" s="6"/>
      <c r="B43" s="6"/>
      <c r="C43" s="6"/>
      <c r="L43" s="47"/>
    </row>
    <row r="44" spans="1:12" x14ac:dyDescent="0.25">
      <c r="A44" s="6"/>
      <c r="B44" s="6"/>
      <c r="C44" s="6"/>
      <c r="L44" s="47"/>
    </row>
    <row r="45" spans="1:12" x14ac:dyDescent="0.25">
      <c r="A45" s="6"/>
      <c r="B45" s="6"/>
      <c r="C45" s="6"/>
    </row>
    <row r="46" spans="1:12" x14ac:dyDescent="0.25">
      <c r="A46" s="6"/>
      <c r="B46" s="6"/>
      <c r="C46" s="6"/>
    </row>
    <row r="47" spans="1:12" x14ac:dyDescent="0.25">
      <c r="A47" s="6"/>
      <c r="B47" s="6"/>
      <c r="C47" s="6"/>
    </row>
    <row r="48" spans="1:12" x14ac:dyDescent="0.25">
      <c r="A48" s="6"/>
      <c r="B48" s="6"/>
      <c r="C48" s="6"/>
    </row>
    <row r="49" spans="1:3" x14ac:dyDescent="0.25">
      <c r="A49" s="6"/>
      <c r="B49" s="6"/>
      <c r="C49" s="6"/>
    </row>
  </sheetData>
  <mergeCells count="1">
    <mergeCell ref="A1:I1"/>
  </mergeCells>
  <pageMargins left="0.7" right="0.7" top="0.75" bottom="0.75" header="0.3" footer="0.3"/>
  <pageSetup scale="36" orientation="landscape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65"/>
  <sheetViews>
    <sheetView zoomScale="55" zoomScaleNormal="55" workbookViewId="0">
      <selection activeCell="I70" sqref="I70"/>
    </sheetView>
  </sheetViews>
  <sheetFormatPr defaultRowHeight="15" x14ac:dyDescent="0.25"/>
  <cols>
    <col min="1" max="1" width="26.7109375" customWidth="1"/>
    <col min="2" max="2" width="15.42578125" customWidth="1"/>
    <col min="3" max="8" width="10.28515625" customWidth="1"/>
    <col min="9" max="9" width="10.42578125" customWidth="1"/>
    <col min="10" max="12" width="11.7109375" customWidth="1"/>
    <col min="13" max="13" width="14.7109375" customWidth="1"/>
    <col min="14" max="14" width="17.42578125" customWidth="1"/>
    <col min="15" max="15" width="12.140625" customWidth="1"/>
    <col min="16" max="16" width="12" customWidth="1"/>
    <col min="17" max="19" width="12" bestFit="1" customWidth="1"/>
    <col min="20" max="20" width="9.85546875" customWidth="1"/>
    <col min="21" max="21" width="9.5703125" customWidth="1"/>
    <col min="22" max="23" width="12" bestFit="1" customWidth="1"/>
    <col min="25" max="25" width="9.140625" customWidth="1"/>
  </cols>
  <sheetData>
    <row r="1" spans="1:31" ht="15" customHeight="1" x14ac:dyDescent="0.25">
      <c r="A1" s="119" t="s">
        <v>54</v>
      </c>
      <c r="P1" s="28"/>
      <c r="Q1" s="112" t="s">
        <v>183</v>
      </c>
      <c r="R1" s="112"/>
      <c r="S1" s="112"/>
      <c r="T1" s="112"/>
      <c r="U1" s="113" t="s">
        <v>194</v>
      </c>
      <c r="V1" s="113"/>
      <c r="W1" s="113"/>
      <c r="X1" s="113"/>
      <c r="Y1" s="113" t="s">
        <v>184</v>
      </c>
      <c r="Z1" s="113"/>
      <c r="AA1" s="113"/>
      <c r="AB1" s="114"/>
    </row>
    <row r="2" spans="1:31" ht="30" customHeight="1" x14ac:dyDescent="0.25">
      <c r="A2" s="120"/>
      <c r="B2" s="58" t="s">
        <v>120</v>
      </c>
      <c r="C2" s="59" t="s">
        <v>121</v>
      </c>
      <c r="D2" s="59" t="s">
        <v>122</v>
      </c>
      <c r="E2" s="57" t="s">
        <v>123</v>
      </c>
      <c r="F2" s="58" t="s">
        <v>12</v>
      </c>
      <c r="G2" s="59" t="s">
        <v>13</v>
      </c>
      <c r="H2" s="59" t="s">
        <v>14</v>
      </c>
      <c r="I2" s="57" t="s">
        <v>15</v>
      </c>
      <c r="J2" s="58" t="s">
        <v>127</v>
      </c>
      <c r="K2" s="59" t="s">
        <v>126</v>
      </c>
      <c r="L2" s="59" t="s">
        <v>125</v>
      </c>
      <c r="M2" s="59" t="s">
        <v>124</v>
      </c>
      <c r="N2" s="57" t="s">
        <v>16</v>
      </c>
      <c r="P2" s="95" t="s">
        <v>182</v>
      </c>
      <c r="Q2" s="86" t="s">
        <v>186</v>
      </c>
      <c r="R2" s="86" t="s">
        <v>189</v>
      </c>
      <c r="S2" s="86" t="s">
        <v>188</v>
      </c>
      <c r="T2" s="86" t="s">
        <v>187</v>
      </c>
      <c r="U2" s="86" t="s">
        <v>190</v>
      </c>
      <c r="V2" s="86" t="s">
        <v>191</v>
      </c>
      <c r="W2" s="86" t="s">
        <v>192</v>
      </c>
      <c r="X2" s="86" t="s">
        <v>193</v>
      </c>
      <c r="Y2" s="86" t="s">
        <v>185</v>
      </c>
      <c r="Z2" s="86" t="s">
        <v>185</v>
      </c>
      <c r="AA2" s="86" t="s">
        <v>185</v>
      </c>
      <c r="AB2" s="96" t="s">
        <v>185</v>
      </c>
    </row>
    <row r="3" spans="1:31" x14ac:dyDescent="0.25">
      <c r="A3" s="46" t="s">
        <v>0</v>
      </c>
      <c r="B3" s="9">
        <v>137</v>
      </c>
      <c r="C3" s="6">
        <v>125</v>
      </c>
      <c r="D3" s="6">
        <v>280</v>
      </c>
      <c r="E3" s="31">
        <v>236</v>
      </c>
      <c r="F3" s="9">
        <v>5</v>
      </c>
      <c r="G3" s="6">
        <v>4</v>
      </c>
      <c r="H3" s="6">
        <v>2</v>
      </c>
      <c r="I3" s="31">
        <v>0</v>
      </c>
      <c r="J3" s="9">
        <f t="shared" ref="J3:J13" si="0">B3/100</f>
        <v>1.37</v>
      </c>
      <c r="K3" s="6">
        <f t="shared" ref="K3:K13" si="1">C3/100</f>
        <v>1.25</v>
      </c>
      <c r="L3" s="6">
        <f t="shared" ref="L3:M8" si="2">D3/200</f>
        <v>1.4</v>
      </c>
      <c r="M3" s="6">
        <f t="shared" si="2"/>
        <v>1.18</v>
      </c>
      <c r="N3" s="31">
        <f t="shared" ref="N3:N14" si="3">(F3+G3+H3+I3)/4</f>
        <v>2.75</v>
      </c>
      <c r="P3" s="9" t="s">
        <v>0</v>
      </c>
      <c r="Q3" s="6">
        <v>294</v>
      </c>
      <c r="R3" s="6">
        <v>318</v>
      </c>
      <c r="S3" s="6">
        <v>303</v>
      </c>
      <c r="T3" s="6"/>
      <c r="U3" s="6">
        <f>(Q3/200)*17000</f>
        <v>24990</v>
      </c>
      <c r="V3" s="6">
        <f t="shared" ref="V3:W3" si="4">(R3/200)*17000</f>
        <v>27030</v>
      </c>
      <c r="W3" s="6">
        <f t="shared" si="4"/>
        <v>25755</v>
      </c>
      <c r="X3" s="6"/>
      <c r="Y3" s="6">
        <v>0.7</v>
      </c>
      <c r="Z3" s="6">
        <v>0.7</v>
      </c>
      <c r="AA3" s="6">
        <v>0.3</v>
      </c>
      <c r="AB3" s="31"/>
    </row>
    <row r="4" spans="1:31" x14ac:dyDescent="0.25">
      <c r="A4" s="42" t="s">
        <v>1</v>
      </c>
      <c r="B4" s="9">
        <v>91</v>
      </c>
      <c r="C4" s="6">
        <v>100</v>
      </c>
      <c r="D4" s="6">
        <v>165</v>
      </c>
      <c r="E4" s="31">
        <v>200</v>
      </c>
      <c r="F4" s="9">
        <v>12</v>
      </c>
      <c r="G4" s="6">
        <v>6</v>
      </c>
      <c r="H4" s="6">
        <v>12</v>
      </c>
      <c r="I4" s="31">
        <v>10</v>
      </c>
      <c r="J4" s="9">
        <f t="shared" si="0"/>
        <v>0.91</v>
      </c>
      <c r="K4" s="6">
        <f t="shared" si="1"/>
        <v>1</v>
      </c>
      <c r="L4" s="6">
        <f t="shared" si="2"/>
        <v>0.82499999999999996</v>
      </c>
      <c r="M4" s="6">
        <f t="shared" si="2"/>
        <v>1</v>
      </c>
      <c r="N4" s="31">
        <f t="shared" si="3"/>
        <v>10</v>
      </c>
      <c r="P4" s="9" t="s">
        <v>1</v>
      </c>
      <c r="Q4" s="6">
        <v>194</v>
      </c>
      <c r="R4" s="6">
        <v>195</v>
      </c>
      <c r="S4" s="6">
        <v>214</v>
      </c>
      <c r="T4" s="6"/>
      <c r="U4" s="6">
        <f t="shared" ref="U4:U5" si="5">(Q4/200)*17000</f>
        <v>16490</v>
      </c>
      <c r="V4" s="6">
        <f t="shared" ref="V4:V5" si="6">(R4/200)*17000</f>
        <v>16575</v>
      </c>
      <c r="W4" s="6">
        <f t="shared" ref="W4:X5" si="7">(S4/200)*17000</f>
        <v>18190</v>
      </c>
      <c r="X4" s="6"/>
      <c r="Y4" s="6">
        <v>2</v>
      </c>
      <c r="Z4" s="6">
        <v>2.2999999999999998</v>
      </c>
      <c r="AA4" s="6">
        <v>2.7</v>
      </c>
      <c r="AB4" s="31"/>
    </row>
    <row r="5" spans="1:31" x14ac:dyDescent="0.25">
      <c r="A5" s="42" t="s">
        <v>2</v>
      </c>
      <c r="B5" s="9">
        <v>80</v>
      </c>
      <c r="C5" s="6">
        <v>92</v>
      </c>
      <c r="D5" s="6">
        <v>164</v>
      </c>
      <c r="E5" s="31">
        <v>161</v>
      </c>
      <c r="F5" s="9">
        <v>36</v>
      </c>
      <c r="G5" s="6">
        <v>34</v>
      </c>
      <c r="H5" s="6">
        <v>27</v>
      </c>
      <c r="I5" s="31">
        <v>29</v>
      </c>
      <c r="J5" s="9">
        <f t="shared" si="0"/>
        <v>0.8</v>
      </c>
      <c r="K5" s="6">
        <f t="shared" si="1"/>
        <v>0.92</v>
      </c>
      <c r="L5" s="6">
        <f t="shared" si="2"/>
        <v>0.82</v>
      </c>
      <c r="M5" s="6">
        <f t="shared" si="2"/>
        <v>0.80500000000000005</v>
      </c>
      <c r="N5" s="31">
        <f t="shared" si="3"/>
        <v>31.5</v>
      </c>
      <c r="P5" s="9" t="s">
        <v>4</v>
      </c>
      <c r="Q5" s="6">
        <v>213</v>
      </c>
      <c r="R5" s="6">
        <v>245</v>
      </c>
      <c r="S5" s="6">
        <v>185</v>
      </c>
      <c r="T5" s="6">
        <v>233</v>
      </c>
      <c r="U5" s="6">
        <f t="shared" si="5"/>
        <v>18105</v>
      </c>
      <c r="V5" s="6">
        <f t="shared" si="6"/>
        <v>20825</v>
      </c>
      <c r="W5" s="6">
        <f t="shared" si="7"/>
        <v>15725</v>
      </c>
      <c r="X5" s="6">
        <f t="shared" si="7"/>
        <v>19805</v>
      </c>
      <c r="Y5" s="6">
        <v>3.3</v>
      </c>
      <c r="Z5" s="6">
        <v>9</v>
      </c>
      <c r="AA5" s="6">
        <v>3</v>
      </c>
      <c r="AB5" s="31">
        <v>2.7</v>
      </c>
    </row>
    <row r="6" spans="1:31" x14ac:dyDescent="0.25">
      <c r="A6" s="42" t="s">
        <v>3</v>
      </c>
      <c r="B6" s="9">
        <v>67</v>
      </c>
      <c r="C6" s="6">
        <v>71</v>
      </c>
      <c r="D6" s="6">
        <v>136</v>
      </c>
      <c r="E6" s="31">
        <v>149</v>
      </c>
      <c r="F6" s="9">
        <v>22</v>
      </c>
      <c r="G6" s="6">
        <v>34</v>
      </c>
      <c r="H6" s="6">
        <v>23</v>
      </c>
      <c r="I6" s="31">
        <v>21</v>
      </c>
      <c r="J6" s="9">
        <f t="shared" si="0"/>
        <v>0.67</v>
      </c>
      <c r="K6" s="6">
        <f t="shared" si="1"/>
        <v>0.71</v>
      </c>
      <c r="L6" s="6">
        <f t="shared" si="2"/>
        <v>0.68</v>
      </c>
      <c r="M6" s="6">
        <f t="shared" si="2"/>
        <v>0.745</v>
      </c>
      <c r="N6" s="31">
        <f t="shared" si="3"/>
        <v>25</v>
      </c>
      <c r="P6" s="9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31"/>
    </row>
    <row r="7" spans="1:31" x14ac:dyDescent="0.25">
      <c r="A7" s="87"/>
      <c r="B7" s="88"/>
      <c r="C7" s="89"/>
      <c r="D7" s="89"/>
      <c r="E7" s="90"/>
      <c r="F7" s="88"/>
      <c r="G7" s="89"/>
      <c r="H7" s="89"/>
      <c r="I7" s="90"/>
      <c r="J7" s="88"/>
      <c r="K7" s="89"/>
      <c r="L7" s="89"/>
      <c r="M7" s="89"/>
      <c r="N7" s="90"/>
      <c r="P7" s="9"/>
      <c r="Q7" s="115" t="s">
        <v>196</v>
      </c>
      <c r="R7" s="115"/>
      <c r="S7" s="115"/>
      <c r="T7" s="115"/>
      <c r="U7" s="115" t="s">
        <v>128</v>
      </c>
      <c r="V7" s="115"/>
      <c r="W7" s="115"/>
      <c r="X7" s="115"/>
      <c r="Y7" s="6" t="s">
        <v>140</v>
      </c>
      <c r="Z7" s="6" t="s">
        <v>65</v>
      </c>
      <c r="AA7" s="6" t="s">
        <v>18</v>
      </c>
      <c r="AB7" s="31" t="s">
        <v>195</v>
      </c>
    </row>
    <row r="8" spans="1:31" x14ac:dyDescent="0.25">
      <c r="A8" s="42" t="s">
        <v>5</v>
      </c>
      <c r="B8" s="9">
        <v>89</v>
      </c>
      <c r="C8" s="6">
        <v>97</v>
      </c>
      <c r="D8" s="6">
        <v>166</v>
      </c>
      <c r="E8" s="34">
        <v>175</v>
      </c>
      <c r="F8" s="9">
        <v>20</v>
      </c>
      <c r="G8" s="6">
        <v>15</v>
      </c>
      <c r="H8" s="6">
        <v>12</v>
      </c>
      <c r="I8" s="31">
        <v>18</v>
      </c>
      <c r="J8" s="9">
        <f t="shared" si="0"/>
        <v>0.89</v>
      </c>
      <c r="K8" s="6">
        <f t="shared" si="1"/>
        <v>0.97</v>
      </c>
      <c r="L8" s="6">
        <f t="shared" si="2"/>
        <v>0.83</v>
      </c>
      <c r="M8" s="6">
        <f t="shared" si="2"/>
        <v>0.875</v>
      </c>
      <c r="N8" s="31">
        <f t="shared" si="3"/>
        <v>16.25</v>
      </c>
      <c r="P8" s="9" t="s">
        <v>0</v>
      </c>
      <c r="Q8" s="6">
        <f t="shared" ref="Q8:S10" si="8">Y3/U3</f>
        <v>2.8011204481792714E-5</v>
      </c>
      <c r="R8" s="6">
        <f t="shared" si="8"/>
        <v>2.5897151313355528E-5</v>
      </c>
      <c r="S8" s="6">
        <f t="shared" si="8"/>
        <v>1.1648223645894001E-5</v>
      </c>
      <c r="T8" s="6"/>
      <c r="U8" s="6">
        <f t="shared" ref="U8:V10" si="9">Q8*10000</f>
        <v>0.28011204481792712</v>
      </c>
      <c r="V8" s="6">
        <f t="shared" si="9"/>
        <v>0.25897151313355526</v>
      </c>
      <c r="W8" s="6">
        <f t="shared" ref="W8" si="10">S8*10000</f>
        <v>0.11648223645894001</v>
      </c>
      <c r="X8" s="6"/>
      <c r="Y8" s="6">
        <f>AVERAGE(U8:W8)</f>
        <v>0.21852193147014076</v>
      </c>
      <c r="Z8" s="6">
        <f>_xlfn.STDEV.S(U8:X8)</f>
        <v>8.8998904703702225E-2</v>
      </c>
      <c r="AA8" s="6">
        <f>Z8/(SQRT(COUNT(U8:X8)))</f>
        <v>5.1383541588264331E-2</v>
      </c>
      <c r="AB8" s="38">
        <v>1.1999999999999999E-3</v>
      </c>
    </row>
    <row r="9" spans="1:31" x14ac:dyDescent="0.25">
      <c r="A9" s="42" t="s">
        <v>6</v>
      </c>
      <c r="B9" s="9">
        <v>85</v>
      </c>
      <c r="C9" s="6">
        <v>80</v>
      </c>
      <c r="D9" s="6">
        <v>159</v>
      </c>
      <c r="E9" s="35" t="s">
        <v>53</v>
      </c>
      <c r="F9" s="9">
        <v>15</v>
      </c>
      <c r="G9" s="6">
        <v>25</v>
      </c>
      <c r="H9" s="6">
        <v>21</v>
      </c>
      <c r="I9" s="31">
        <v>15</v>
      </c>
      <c r="J9" s="9">
        <f t="shared" si="0"/>
        <v>0.85</v>
      </c>
      <c r="K9" s="6">
        <f t="shared" si="1"/>
        <v>0.8</v>
      </c>
      <c r="L9" s="6">
        <f>D9/200</f>
        <v>0.79500000000000004</v>
      </c>
      <c r="M9" s="32" t="s">
        <v>53</v>
      </c>
      <c r="N9" s="31">
        <f t="shared" si="3"/>
        <v>19</v>
      </c>
      <c r="P9" s="9" t="s">
        <v>1</v>
      </c>
      <c r="Q9" s="6">
        <f t="shared" si="8"/>
        <v>1.2128562765312311E-4</v>
      </c>
      <c r="R9" s="6">
        <f t="shared" si="8"/>
        <v>1.3876319758672698E-4</v>
      </c>
      <c r="S9" s="6">
        <f t="shared" si="8"/>
        <v>1.4843320505772404E-4</v>
      </c>
      <c r="T9" s="6"/>
      <c r="U9" s="6">
        <f t="shared" si="9"/>
        <v>1.2128562765312312</v>
      </c>
      <c r="V9" s="6">
        <f t="shared" si="9"/>
        <v>1.3876319758672697</v>
      </c>
      <c r="W9" s="6">
        <f t="shared" ref="W9:X10" si="11">S9*10000</f>
        <v>1.4843320505772404</v>
      </c>
      <c r="X9" s="6"/>
      <c r="Y9" s="6">
        <f>AVERAGE(U9:W9)</f>
        <v>1.3616067676585804</v>
      </c>
      <c r="Z9" s="6">
        <f>_xlfn.STDEV.S(U9:X9)</f>
        <v>0.13759635740163756</v>
      </c>
      <c r="AA9" s="6">
        <f>Z9/(SQRT(COUNT(U9:X9)))</f>
        <v>7.9441293985347411E-2</v>
      </c>
      <c r="AB9" s="38" t="s">
        <v>136</v>
      </c>
    </row>
    <row r="10" spans="1:31" x14ac:dyDescent="0.25">
      <c r="A10" s="42" t="s">
        <v>7</v>
      </c>
      <c r="B10" s="9">
        <v>95</v>
      </c>
      <c r="C10" s="6">
        <v>106</v>
      </c>
      <c r="D10" s="6">
        <v>228</v>
      </c>
      <c r="E10" s="31">
        <v>215</v>
      </c>
      <c r="F10" s="9">
        <v>27</v>
      </c>
      <c r="G10" s="6">
        <v>24</v>
      </c>
      <c r="H10" s="6">
        <v>18</v>
      </c>
      <c r="I10" s="31">
        <v>15</v>
      </c>
      <c r="J10" s="9">
        <f t="shared" si="0"/>
        <v>0.95</v>
      </c>
      <c r="K10" s="6">
        <f t="shared" si="1"/>
        <v>1.06</v>
      </c>
      <c r="L10" s="6">
        <f>D10/200</f>
        <v>1.1399999999999999</v>
      </c>
      <c r="M10" s="6">
        <f>E10/200</f>
        <v>1.075</v>
      </c>
      <c r="N10" s="31">
        <f t="shared" si="3"/>
        <v>21</v>
      </c>
      <c r="P10" s="10" t="s">
        <v>4</v>
      </c>
      <c r="Q10" s="17">
        <f t="shared" si="8"/>
        <v>1.8227009113504556E-4</v>
      </c>
      <c r="R10" s="17">
        <f t="shared" si="8"/>
        <v>4.3217286914765904E-4</v>
      </c>
      <c r="S10" s="17">
        <f t="shared" si="8"/>
        <v>1.9077901430842608E-4</v>
      </c>
      <c r="T10" s="17">
        <f>AB5/X5</f>
        <v>1.3632920979550619E-4</v>
      </c>
      <c r="U10" s="17">
        <f t="shared" si="9"/>
        <v>1.8227009113504555</v>
      </c>
      <c r="V10" s="17">
        <f t="shared" si="9"/>
        <v>4.3217286914765909</v>
      </c>
      <c r="W10" s="17">
        <f t="shared" si="11"/>
        <v>1.9077901430842608</v>
      </c>
      <c r="X10" s="17">
        <f t="shared" si="11"/>
        <v>1.363292097955062</v>
      </c>
      <c r="Y10" s="17">
        <f>AVERAGE(U10:X10)</f>
        <v>2.3538779609665923</v>
      </c>
      <c r="Z10" s="17">
        <f>_xlfn.STDEV.S(U10:X10)</f>
        <v>1.3335216844717301</v>
      </c>
      <c r="AA10" s="17">
        <f>Z10/(SQRT(COUNT(U10:X10)))</f>
        <v>0.66676084223586507</v>
      </c>
      <c r="AB10" s="41">
        <v>0.35210000000000002</v>
      </c>
    </row>
    <row r="11" spans="1:31" x14ac:dyDescent="0.25">
      <c r="A11" s="42" t="s">
        <v>8</v>
      </c>
      <c r="B11" s="9">
        <v>85</v>
      </c>
      <c r="C11" s="6">
        <v>83</v>
      </c>
      <c r="D11" s="6">
        <v>170</v>
      </c>
      <c r="E11" s="31">
        <v>188</v>
      </c>
      <c r="F11" s="9">
        <v>10</v>
      </c>
      <c r="G11" s="6">
        <v>12</v>
      </c>
      <c r="H11" s="6">
        <v>11</v>
      </c>
      <c r="I11" s="31">
        <v>9</v>
      </c>
      <c r="J11" s="9">
        <f t="shared" si="0"/>
        <v>0.85</v>
      </c>
      <c r="K11" s="6">
        <f t="shared" si="1"/>
        <v>0.83</v>
      </c>
      <c r="L11" s="6">
        <f>D11/200</f>
        <v>0.85</v>
      </c>
      <c r="M11" s="6">
        <f>E11/200</f>
        <v>0.94</v>
      </c>
      <c r="N11" s="31">
        <f t="shared" si="3"/>
        <v>10.5</v>
      </c>
      <c r="P11" s="109" t="s">
        <v>199</v>
      </c>
      <c r="Q11" s="109"/>
      <c r="R11" s="109"/>
      <c r="S11" s="109"/>
      <c r="T11" s="109"/>
      <c r="U11" s="109"/>
      <c r="V11" s="109"/>
      <c r="W11" s="109"/>
    </row>
    <row r="12" spans="1:31" x14ac:dyDescent="0.25">
      <c r="A12" s="42" t="s">
        <v>9</v>
      </c>
      <c r="B12" s="9">
        <v>53</v>
      </c>
      <c r="C12" s="6">
        <v>70</v>
      </c>
      <c r="D12" s="6">
        <v>111</v>
      </c>
      <c r="E12" s="31">
        <v>110</v>
      </c>
      <c r="F12" s="9">
        <v>10</v>
      </c>
      <c r="G12" s="6">
        <v>15</v>
      </c>
      <c r="H12" s="6">
        <v>15</v>
      </c>
      <c r="I12" s="31">
        <v>12</v>
      </c>
      <c r="J12" s="9">
        <f t="shared" si="0"/>
        <v>0.53</v>
      </c>
      <c r="K12" s="6">
        <f t="shared" si="1"/>
        <v>0.7</v>
      </c>
      <c r="L12" s="6">
        <f>D12/200</f>
        <v>0.55500000000000005</v>
      </c>
      <c r="M12" s="6">
        <f>E12/200</f>
        <v>0.55000000000000004</v>
      </c>
      <c r="N12" s="31">
        <f t="shared" si="3"/>
        <v>13</v>
      </c>
      <c r="P12" s="102"/>
      <c r="Q12" s="107" t="s">
        <v>190</v>
      </c>
      <c r="R12" s="107" t="s">
        <v>191</v>
      </c>
      <c r="S12" s="107" t="s">
        <v>192</v>
      </c>
      <c r="T12" s="103" t="s">
        <v>193</v>
      </c>
      <c r="U12" s="103" t="s">
        <v>140</v>
      </c>
      <c r="V12" s="103" t="s">
        <v>65</v>
      </c>
      <c r="W12" s="103" t="s">
        <v>18</v>
      </c>
    </row>
    <row r="13" spans="1:31" x14ac:dyDescent="0.25">
      <c r="A13" s="42" t="s">
        <v>10</v>
      </c>
      <c r="B13" s="9">
        <v>111</v>
      </c>
      <c r="C13" s="6">
        <v>104</v>
      </c>
      <c r="D13" s="6">
        <v>206</v>
      </c>
      <c r="E13" s="31">
        <v>200</v>
      </c>
      <c r="F13" s="9">
        <v>11</v>
      </c>
      <c r="G13" s="6">
        <v>10</v>
      </c>
      <c r="H13" s="6">
        <v>8</v>
      </c>
      <c r="I13" s="31">
        <v>8</v>
      </c>
      <c r="J13" s="9">
        <f t="shared" si="0"/>
        <v>1.1100000000000001</v>
      </c>
      <c r="K13" s="6">
        <f t="shared" si="1"/>
        <v>1.04</v>
      </c>
      <c r="L13" s="6">
        <f>D13/200</f>
        <v>1.03</v>
      </c>
      <c r="M13" s="6">
        <f>E13/200</f>
        <v>1</v>
      </c>
      <c r="N13" s="31">
        <f t="shared" si="3"/>
        <v>9.25</v>
      </c>
      <c r="P13" s="103" t="s">
        <v>1</v>
      </c>
      <c r="Q13" s="102">
        <f>(F33/Y9)*U9</f>
        <v>5.9622068779144142</v>
      </c>
      <c r="R13" s="102">
        <f>(F33/Y9)*V9</f>
        <v>6.8213761767318219</v>
      </c>
      <c r="S13" s="102">
        <f>(F33/Y9)*W9</f>
        <v>7.2967382304943218</v>
      </c>
      <c r="T13" s="102"/>
      <c r="U13" s="102">
        <f>AVERAGE(Q13:T13)</f>
        <v>6.6934404283801854</v>
      </c>
      <c r="V13" s="102">
        <f>_xlfn.STDEV.S(Q13:T13)</f>
        <v>0.67640161851847247</v>
      </c>
      <c r="W13" s="102">
        <f>V13/(SQRT(COUNT(Q13:T13)))</f>
        <v>0.39052065653193868</v>
      </c>
    </row>
    <row r="14" spans="1:31" x14ac:dyDescent="0.25">
      <c r="A14" s="43" t="s">
        <v>11</v>
      </c>
      <c r="B14" s="10">
        <v>427</v>
      </c>
      <c r="C14" s="17">
        <v>418</v>
      </c>
      <c r="D14" s="17">
        <v>783</v>
      </c>
      <c r="E14" s="33">
        <v>856</v>
      </c>
      <c r="F14" s="10">
        <v>93</v>
      </c>
      <c r="G14" s="17">
        <v>104</v>
      </c>
      <c r="H14" s="17">
        <v>90</v>
      </c>
      <c r="I14" s="33">
        <v>97</v>
      </c>
      <c r="J14" s="10">
        <f>B14/400</f>
        <v>1.0674999999999999</v>
      </c>
      <c r="K14" s="17">
        <f>C14/400</f>
        <v>1.0449999999999999</v>
      </c>
      <c r="L14" s="17">
        <f>D14/800</f>
        <v>0.97875000000000001</v>
      </c>
      <c r="M14" s="17">
        <f>E14/800</f>
        <v>1.07</v>
      </c>
      <c r="N14" s="33">
        <f t="shared" si="3"/>
        <v>96</v>
      </c>
      <c r="P14" s="103" t="s">
        <v>4</v>
      </c>
      <c r="Q14" s="102">
        <f>(F33/Y9)*U10</f>
        <v>8.9601052658234899</v>
      </c>
      <c r="R14" s="102">
        <f>(F33/Y9)*V10</f>
        <v>21.244924915997075</v>
      </c>
      <c r="S14" s="102">
        <f>(F33/Y9)*W10</f>
        <v>9.378390278232942</v>
      </c>
      <c r="T14" s="102">
        <f>(F33/Y9)*X10</f>
        <v>6.7017252417415669</v>
      </c>
      <c r="U14" s="102">
        <f>AVERAGE(Q14:T14)</f>
        <v>11.571286425448768</v>
      </c>
      <c r="V14" s="102">
        <f>_xlfn.STDEV.S(Q14:T14)</f>
        <v>6.5553786650999228</v>
      </c>
      <c r="W14" s="102">
        <f>V14/(SQRT(COUNT(Q14:T14)))</f>
        <v>3.2776893325499614</v>
      </c>
      <c r="Y14" s="1"/>
      <c r="Z14" s="1"/>
      <c r="AA14" s="1"/>
      <c r="AB14" s="1"/>
      <c r="AC14" s="1"/>
      <c r="AD14" s="1"/>
      <c r="AE14" s="1"/>
    </row>
    <row r="15" spans="1:31" x14ac:dyDescent="0.25">
      <c r="H15" s="6"/>
      <c r="Y15" s="1"/>
      <c r="Z15" s="1"/>
      <c r="AA15" s="1"/>
      <c r="AB15" s="1"/>
      <c r="AC15" s="1"/>
      <c r="AD15" s="1"/>
      <c r="AE15" s="1"/>
    </row>
    <row r="16" spans="1:31" x14ac:dyDescent="0.25">
      <c r="A16" s="118"/>
      <c r="B16" s="119" t="s">
        <v>130</v>
      </c>
      <c r="C16" s="116" t="s">
        <v>129</v>
      </c>
      <c r="D16" s="127" t="s">
        <v>17</v>
      </c>
      <c r="E16" s="128"/>
      <c r="F16" s="128"/>
      <c r="G16" s="129"/>
      <c r="H16" s="121" t="s">
        <v>128</v>
      </c>
      <c r="I16" s="122"/>
      <c r="J16" s="122"/>
      <c r="K16" s="123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x14ac:dyDescent="0.25">
      <c r="A17" s="118"/>
      <c r="B17" s="120"/>
      <c r="C17" s="117"/>
      <c r="D17" s="130"/>
      <c r="E17" s="131"/>
      <c r="F17" s="131"/>
      <c r="G17" s="132"/>
      <c r="H17" s="124"/>
      <c r="I17" s="125"/>
      <c r="J17" s="125"/>
      <c r="K17" s="126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x14ac:dyDescent="0.25">
      <c r="A18" s="46" t="s">
        <v>0</v>
      </c>
      <c r="B18" s="44">
        <f t="shared" ref="B18:B23" si="12">((J3+K3+L3+M3)/4)</f>
        <v>1.2999999999999998</v>
      </c>
      <c r="C18" s="42">
        <f>B18*16000</f>
        <v>20799.999999999996</v>
      </c>
      <c r="D18" s="36">
        <f t="shared" ref="D18:D29" si="13">F3/C18</f>
        <v>2.4038461538461543E-4</v>
      </c>
      <c r="E18" s="37">
        <f t="shared" ref="E18:E29" si="14">G3/C18</f>
        <v>1.9230769230769233E-4</v>
      </c>
      <c r="F18" s="37">
        <f t="shared" ref="F18:F29" si="15">H3/C18</f>
        <v>9.6153846153846167E-5</v>
      </c>
      <c r="G18" s="38">
        <f t="shared" ref="G18:G29" si="16">I3/C18</f>
        <v>0</v>
      </c>
      <c r="H18" s="36">
        <f>D18*10000</f>
        <v>2.4038461538461542</v>
      </c>
      <c r="I18" s="37">
        <f t="shared" ref="I18:K29" si="17">E18*10000</f>
        <v>1.9230769230769234</v>
      </c>
      <c r="J18" s="37">
        <f>F18*10000</f>
        <v>0.96153846153846168</v>
      </c>
      <c r="K18" s="38">
        <f>G18*10000</f>
        <v>0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x14ac:dyDescent="0.25">
      <c r="A19" s="42" t="s">
        <v>1</v>
      </c>
      <c r="B19" s="44">
        <f t="shared" si="12"/>
        <v>0.93375000000000008</v>
      </c>
      <c r="C19" s="42">
        <f t="shared" ref="C19:C28" si="18">B19*16000</f>
        <v>14940.000000000002</v>
      </c>
      <c r="D19" s="36">
        <f t="shared" si="13"/>
        <v>8.0321285140562242E-4</v>
      </c>
      <c r="E19" s="37">
        <f t="shared" si="14"/>
        <v>4.0160642570281121E-4</v>
      </c>
      <c r="F19" s="37">
        <f t="shared" si="15"/>
        <v>8.0321285140562242E-4</v>
      </c>
      <c r="G19" s="38">
        <f t="shared" si="16"/>
        <v>6.6934404283801861E-4</v>
      </c>
      <c r="H19" s="36">
        <f t="shared" ref="H19:H29" si="19">D19*10000</f>
        <v>8.0321285140562235</v>
      </c>
      <c r="I19" s="37">
        <f t="shared" si="17"/>
        <v>4.0160642570281118</v>
      </c>
      <c r="J19" s="37">
        <f t="shared" si="17"/>
        <v>8.0321285140562235</v>
      </c>
      <c r="K19" s="38">
        <f t="shared" si="17"/>
        <v>6.6934404283801863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x14ac:dyDescent="0.25">
      <c r="A20" s="42" t="s">
        <v>2</v>
      </c>
      <c r="B20" s="44">
        <f t="shared" si="12"/>
        <v>0.83625000000000005</v>
      </c>
      <c r="C20" s="42">
        <f t="shared" si="18"/>
        <v>13380</v>
      </c>
      <c r="D20" s="36">
        <f t="shared" si="13"/>
        <v>2.6905829596412557E-3</v>
      </c>
      <c r="E20" s="37">
        <f t="shared" si="14"/>
        <v>2.5411061285500747E-3</v>
      </c>
      <c r="F20" s="37">
        <f t="shared" si="15"/>
        <v>2.0179372197309418E-3</v>
      </c>
      <c r="G20" s="38">
        <f t="shared" si="16"/>
        <v>2.1674140508221224E-3</v>
      </c>
      <c r="H20" s="36">
        <f t="shared" si="19"/>
        <v>26.905829596412559</v>
      </c>
      <c r="I20" s="37">
        <f t="shared" si="17"/>
        <v>25.411061285500747</v>
      </c>
      <c r="J20" s="37">
        <f t="shared" si="17"/>
        <v>20.179372197309419</v>
      </c>
      <c r="K20" s="38">
        <f t="shared" si="17"/>
        <v>21.674140508221225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x14ac:dyDescent="0.25">
      <c r="A21" s="42" t="s">
        <v>3</v>
      </c>
      <c r="B21" s="44">
        <f t="shared" si="12"/>
        <v>0.70125000000000004</v>
      </c>
      <c r="C21" s="42">
        <f>B21*16000</f>
        <v>11220</v>
      </c>
      <c r="D21" s="36">
        <f t="shared" si="13"/>
        <v>1.9607843137254902E-3</v>
      </c>
      <c r="E21" s="37">
        <f t="shared" si="14"/>
        <v>3.0303030303030303E-3</v>
      </c>
      <c r="F21" s="37">
        <f t="shared" si="15"/>
        <v>2.0499108734402852E-3</v>
      </c>
      <c r="G21" s="38">
        <f t="shared" si="16"/>
        <v>1.8716577540106951E-3</v>
      </c>
      <c r="H21" s="36">
        <f t="shared" si="19"/>
        <v>19.607843137254903</v>
      </c>
      <c r="I21" s="37">
        <f t="shared" si="17"/>
        <v>30.303030303030305</v>
      </c>
      <c r="J21" s="37">
        <f t="shared" si="17"/>
        <v>20.499108734402853</v>
      </c>
      <c r="K21" s="38">
        <f t="shared" si="17"/>
        <v>18.71657754010695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x14ac:dyDescent="0.25">
      <c r="A22" s="87"/>
      <c r="B22" s="91"/>
      <c r="C22" s="87"/>
      <c r="D22" s="92"/>
      <c r="E22" s="93"/>
      <c r="F22" s="93"/>
      <c r="G22" s="94"/>
      <c r="H22" s="92"/>
      <c r="I22" s="93"/>
      <c r="J22" s="93"/>
      <c r="K22" s="94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x14ac:dyDescent="0.25">
      <c r="A23" s="42" t="s">
        <v>5</v>
      </c>
      <c r="B23" s="44">
        <f t="shared" si="12"/>
        <v>0.89124999999999999</v>
      </c>
      <c r="C23" s="42">
        <f t="shared" si="18"/>
        <v>14260</v>
      </c>
      <c r="D23" s="36">
        <f t="shared" si="13"/>
        <v>1.4025245441795231E-3</v>
      </c>
      <c r="E23" s="37">
        <f t="shared" si="14"/>
        <v>1.0518934081346423E-3</v>
      </c>
      <c r="F23" s="37">
        <f t="shared" si="15"/>
        <v>8.4151472650771393E-4</v>
      </c>
      <c r="G23" s="38">
        <f t="shared" si="16"/>
        <v>1.2622720897615708E-3</v>
      </c>
      <c r="H23" s="36">
        <f t="shared" si="19"/>
        <v>14.025245441795231</v>
      </c>
      <c r="I23" s="37">
        <f t="shared" si="17"/>
        <v>10.518934081346423</v>
      </c>
      <c r="J23" s="37">
        <f t="shared" si="17"/>
        <v>8.4151472650771399</v>
      </c>
      <c r="K23" s="38">
        <f t="shared" si="17"/>
        <v>12.622720897615709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x14ac:dyDescent="0.25">
      <c r="A24" s="42" t="s">
        <v>6</v>
      </c>
      <c r="B24" s="44">
        <f>((J9+K9+L9)/3)</f>
        <v>0.81499999999999995</v>
      </c>
      <c r="C24" s="42">
        <f t="shared" si="18"/>
        <v>13040</v>
      </c>
      <c r="D24" s="36">
        <f t="shared" si="13"/>
        <v>1.1503067484662577E-3</v>
      </c>
      <c r="E24" s="37">
        <f t="shared" si="14"/>
        <v>1.9171779141104294E-3</v>
      </c>
      <c r="F24" s="37">
        <f t="shared" si="15"/>
        <v>1.6104294478527608E-3</v>
      </c>
      <c r="G24" s="38">
        <f t="shared" si="16"/>
        <v>1.1503067484662577E-3</v>
      </c>
      <c r="H24" s="36">
        <f t="shared" si="19"/>
        <v>11.503067484662578</v>
      </c>
      <c r="I24" s="37">
        <f t="shared" si="17"/>
        <v>19.171779141104295</v>
      </c>
      <c r="J24" s="37">
        <f t="shared" si="17"/>
        <v>16.104294478527606</v>
      </c>
      <c r="K24" s="38">
        <f t="shared" si="17"/>
        <v>11.503067484662578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x14ac:dyDescent="0.25">
      <c r="A25" s="42" t="s">
        <v>7</v>
      </c>
      <c r="B25" s="44">
        <f>((J10+K10+L10+M10)/4)</f>
        <v>1.0562499999999999</v>
      </c>
      <c r="C25" s="42">
        <f t="shared" si="18"/>
        <v>16900</v>
      </c>
      <c r="D25" s="36">
        <f t="shared" si="13"/>
        <v>1.5976331360946746E-3</v>
      </c>
      <c r="E25" s="37">
        <f t="shared" si="14"/>
        <v>1.4201183431952662E-3</v>
      </c>
      <c r="F25" s="37">
        <f t="shared" si="15"/>
        <v>1.0650887573964497E-3</v>
      </c>
      <c r="G25" s="38">
        <f t="shared" si="16"/>
        <v>8.8757396449704138E-4</v>
      </c>
      <c r="H25" s="36">
        <f t="shared" si="19"/>
        <v>15.976331360946746</v>
      </c>
      <c r="I25" s="37">
        <f t="shared" si="17"/>
        <v>14.201183431952662</v>
      </c>
      <c r="J25" s="37">
        <f t="shared" si="17"/>
        <v>10.650887573964496</v>
      </c>
      <c r="K25" s="38">
        <f t="shared" si="17"/>
        <v>8.8757396449704142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x14ac:dyDescent="0.25">
      <c r="A26" s="42" t="s">
        <v>8</v>
      </c>
      <c r="B26" s="44">
        <f>((J11+K11+L11+M11)/4)</f>
        <v>0.86749999999999994</v>
      </c>
      <c r="C26" s="42">
        <f t="shared" si="18"/>
        <v>13879.999999999998</v>
      </c>
      <c r="D26" s="36">
        <f t="shared" si="13"/>
        <v>7.2046109510086461E-4</v>
      </c>
      <c r="E26" s="37">
        <f t="shared" si="14"/>
        <v>8.6455331412103756E-4</v>
      </c>
      <c r="F26" s="37">
        <f t="shared" si="15"/>
        <v>7.9250720461095114E-4</v>
      </c>
      <c r="G26" s="38">
        <f t="shared" si="16"/>
        <v>6.484149855907782E-4</v>
      </c>
      <c r="H26" s="36">
        <f t="shared" si="19"/>
        <v>7.2046109510086458</v>
      </c>
      <c r="I26" s="37">
        <f t="shared" si="17"/>
        <v>8.6455331412103753</v>
      </c>
      <c r="J26" s="37">
        <f t="shared" si="17"/>
        <v>7.925072046109511</v>
      </c>
      <c r="K26" s="38">
        <f t="shared" si="17"/>
        <v>6.4841498559077824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 x14ac:dyDescent="0.25">
      <c r="A27" s="42" t="s">
        <v>9</v>
      </c>
      <c r="B27" s="44">
        <f>((J12+K12+L12+M12)/4)</f>
        <v>0.58374999999999999</v>
      </c>
      <c r="C27" s="42">
        <f t="shared" si="18"/>
        <v>9340</v>
      </c>
      <c r="D27" s="36">
        <f t="shared" si="13"/>
        <v>1.0706638115631692E-3</v>
      </c>
      <c r="E27" s="37">
        <f t="shared" si="14"/>
        <v>1.6059957173447537E-3</v>
      </c>
      <c r="F27" s="37">
        <f t="shared" si="15"/>
        <v>1.6059957173447537E-3</v>
      </c>
      <c r="G27" s="38">
        <f t="shared" si="16"/>
        <v>1.2847965738758029E-3</v>
      </c>
      <c r="H27" s="36">
        <f t="shared" si="19"/>
        <v>10.706638115631693</v>
      </c>
      <c r="I27" s="37">
        <f t="shared" si="17"/>
        <v>16.059957173447536</v>
      </c>
      <c r="J27" s="37">
        <f t="shared" si="17"/>
        <v>16.059957173447536</v>
      </c>
      <c r="K27" s="38">
        <f t="shared" si="17"/>
        <v>12.847965738758029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x14ac:dyDescent="0.25">
      <c r="A28" s="42" t="s">
        <v>10</v>
      </c>
      <c r="B28" s="44">
        <f>((J13+K13+L13+M13)/4)</f>
        <v>1.0450000000000002</v>
      </c>
      <c r="C28" s="42">
        <f t="shared" si="18"/>
        <v>16720.000000000004</v>
      </c>
      <c r="D28" s="36">
        <f t="shared" si="13"/>
        <v>6.5789473684210514E-4</v>
      </c>
      <c r="E28" s="37">
        <f t="shared" si="14"/>
        <v>5.9808612440191374E-4</v>
      </c>
      <c r="F28" s="37">
        <f t="shared" si="15"/>
        <v>4.7846889952153101E-4</v>
      </c>
      <c r="G28" s="38">
        <f t="shared" si="16"/>
        <v>4.7846889952153101E-4</v>
      </c>
      <c r="H28" s="36">
        <f t="shared" si="19"/>
        <v>6.5789473684210513</v>
      </c>
      <c r="I28" s="37">
        <f t="shared" si="17"/>
        <v>5.9808612440191373</v>
      </c>
      <c r="J28" s="37">
        <f t="shared" si="17"/>
        <v>4.7846889952153102</v>
      </c>
      <c r="K28" s="38">
        <f t="shared" si="17"/>
        <v>4.7846889952153102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31" x14ac:dyDescent="0.25">
      <c r="A29" s="43" t="s">
        <v>11</v>
      </c>
      <c r="B29" s="45">
        <f>((J14+K14+L14+M14)/4)</f>
        <v>1.0403125</v>
      </c>
      <c r="C29" s="43">
        <f>B29*(16000*4)</f>
        <v>66580</v>
      </c>
      <c r="D29" s="39">
        <f t="shared" si="13"/>
        <v>1.3968158606188043E-3</v>
      </c>
      <c r="E29" s="40">
        <f t="shared" si="14"/>
        <v>1.5620306398317814E-3</v>
      </c>
      <c r="F29" s="40">
        <f t="shared" si="15"/>
        <v>1.3517572844698109E-3</v>
      </c>
      <c r="G29" s="41">
        <f t="shared" si="16"/>
        <v>1.456893962150796E-3</v>
      </c>
      <c r="H29" s="39">
        <f t="shared" si="19"/>
        <v>13.968158606188043</v>
      </c>
      <c r="I29" s="40">
        <f t="shared" si="17"/>
        <v>15.620306398317814</v>
      </c>
      <c r="J29" s="40">
        <f t="shared" si="17"/>
        <v>13.517572844698108</v>
      </c>
      <c r="K29" s="41">
        <f t="shared" si="17"/>
        <v>14.56893962150796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31" x14ac:dyDescent="0.25">
      <c r="L30" s="1"/>
      <c r="M30" s="1"/>
      <c r="N30" s="1"/>
      <c r="U30" s="1"/>
      <c r="V30" s="1"/>
      <c r="W30" s="1"/>
      <c r="X30" s="1"/>
      <c r="Y30" s="1"/>
    </row>
    <row r="31" spans="1:31" x14ac:dyDescent="0.25">
      <c r="A31" s="65" t="s">
        <v>55</v>
      </c>
      <c r="B31" s="67" t="s">
        <v>43</v>
      </c>
      <c r="C31" s="67" t="s">
        <v>44</v>
      </c>
      <c r="D31" s="67" t="s">
        <v>45</v>
      </c>
      <c r="E31" s="67" t="s">
        <v>46</v>
      </c>
      <c r="F31" s="68" t="s">
        <v>19</v>
      </c>
      <c r="G31" s="69" t="s">
        <v>18</v>
      </c>
      <c r="I31" s="28" t="s">
        <v>41</v>
      </c>
      <c r="J31" s="60"/>
      <c r="K31" s="30"/>
      <c r="L31" s="1"/>
      <c r="M31" s="1"/>
      <c r="N31" s="1"/>
      <c r="U31" s="1"/>
      <c r="V31" s="1"/>
      <c r="W31" s="1"/>
      <c r="X31" s="1"/>
      <c r="Y31" s="1"/>
    </row>
    <row r="32" spans="1:31" x14ac:dyDescent="0.25">
      <c r="A32" s="9" t="s">
        <v>0</v>
      </c>
      <c r="B32" s="66">
        <v>2.4038461538461542</v>
      </c>
      <c r="C32" s="66">
        <v>1.9230769230769234</v>
      </c>
      <c r="D32" s="66">
        <v>0.96153846153846168</v>
      </c>
      <c r="E32" s="66" t="s">
        <v>47</v>
      </c>
      <c r="F32" s="66">
        <f>AVERAGE(B32:D32)</f>
        <v>1.762820512820513</v>
      </c>
      <c r="G32" s="70">
        <f>STDEV(B32:D32)/SQRT(COUNT(B32:D32))</f>
        <v>0.42399860754240221</v>
      </c>
      <c r="I32" s="9" t="s">
        <v>25</v>
      </c>
      <c r="J32" s="73" t="s">
        <v>197</v>
      </c>
      <c r="K32" s="61" t="s">
        <v>198</v>
      </c>
      <c r="L32" s="1"/>
      <c r="M32" s="1"/>
      <c r="N32" s="1"/>
      <c r="U32" s="1"/>
      <c r="V32" s="1"/>
      <c r="W32" s="1"/>
      <c r="X32" s="1"/>
      <c r="Y32" s="1"/>
    </row>
    <row r="33" spans="1:25" x14ac:dyDescent="0.25">
      <c r="A33" s="9" t="s">
        <v>1</v>
      </c>
      <c r="B33" s="66">
        <v>8.0321285140562235</v>
      </c>
      <c r="C33" s="66">
        <v>4.0160642570281118</v>
      </c>
      <c r="D33" s="66">
        <v>8.0321285140562235</v>
      </c>
      <c r="E33" s="66">
        <v>6.6934404283801863</v>
      </c>
      <c r="F33" s="66">
        <f t="shared" ref="F33:F43" si="20">AVERAGE(B33:E33)</f>
        <v>6.6934404283801854</v>
      </c>
      <c r="G33" s="70">
        <f t="shared" ref="G33:G43" si="21">STDEV(B33:E33)/SQRT(COUNT(B33:E33))</f>
        <v>0.94659542327516677</v>
      </c>
      <c r="I33" s="9" t="s">
        <v>21</v>
      </c>
      <c r="J33" s="73">
        <v>8.8999999999999999E-3</v>
      </c>
      <c r="K33" s="31" t="s">
        <v>24</v>
      </c>
      <c r="L33" s="1"/>
      <c r="M33" s="1"/>
      <c r="N33" s="1"/>
      <c r="U33" s="1"/>
      <c r="V33" s="1"/>
      <c r="W33" s="1"/>
      <c r="X33" s="1"/>
      <c r="Y33" s="1"/>
    </row>
    <row r="34" spans="1:25" x14ac:dyDescent="0.25">
      <c r="A34" s="9" t="s">
        <v>2</v>
      </c>
      <c r="B34" s="66">
        <v>26.905829596412559</v>
      </c>
      <c r="C34" s="66">
        <v>25.411061285500747</v>
      </c>
      <c r="D34" s="66">
        <v>20.179372197309419</v>
      </c>
      <c r="E34" s="66">
        <v>21.674140508221225</v>
      </c>
      <c r="F34" s="66">
        <f t="shared" si="20"/>
        <v>23.542600896860989</v>
      </c>
      <c r="G34" s="70">
        <f t="shared" si="21"/>
        <v>1.5706926025060304</v>
      </c>
      <c r="I34" s="9" t="s">
        <v>26</v>
      </c>
      <c r="J34" s="73">
        <v>2.9999999999999997E-4</v>
      </c>
      <c r="K34" s="31" t="s">
        <v>23</v>
      </c>
      <c r="L34" s="1"/>
      <c r="M34" s="1"/>
      <c r="N34" s="1"/>
      <c r="U34" s="1"/>
      <c r="V34" s="1"/>
      <c r="W34" s="1"/>
      <c r="X34" s="1"/>
      <c r="Y34" s="1"/>
    </row>
    <row r="35" spans="1:25" x14ac:dyDescent="0.25">
      <c r="A35" s="9" t="s">
        <v>7</v>
      </c>
      <c r="B35" s="66">
        <v>15.976331360946746</v>
      </c>
      <c r="C35" s="66">
        <v>14.201183431952662</v>
      </c>
      <c r="D35" s="66">
        <v>10.650887573964496</v>
      </c>
      <c r="E35" s="66">
        <v>8.8757396449704142</v>
      </c>
      <c r="F35" s="66">
        <f t="shared" si="20"/>
        <v>12.42603550295858</v>
      </c>
      <c r="G35" s="70">
        <f t="shared" si="21"/>
        <v>1.6204809393643962</v>
      </c>
      <c r="I35" s="9" t="s">
        <v>27</v>
      </c>
      <c r="J35" s="73">
        <v>2.8299999999999999E-2</v>
      </c>
      <c r="K35" s="31" t="s">
        <v>22</v>
      </c>
      <c r="L35" s="1"/>
      <c r="M35" s="1"/>
      <c r="N35" s="1"/>
      <c r="U35" s="1"/>
      <c r="V35" s="1"/>
      <c r="W35" s="1"/>
      <c r="X35" s="1"/>
      <c r="Y35" s="1"/>
    </row>
    <row r="36" spans="1:25" x14ac:dyDescent="0.25">
      <c r="A36" s="9" t="s">
        <v>3</v>
      </c>
      <c r="B36" s="66">
        <v>19.607843137254903</v>
      </c>
      <c r="C36" s="66">
        <v>30.303030303030305</v>
      </c>
      <c r="D36" s="66">
        <v>20.499108734402853</v>
      </c>
      <c r="E36" s="66">
        <v>18.71657754010695</v>
      </c>
      <c r="F36" s="66">
        <f t="shared" si="20"/>
        <v>22.281639928698752</v>
      </c>
      <c r="G36" s="70">
        <f t="shared" si="21"/>
        <v>2.6984406007999016</v>
      </c>
      <c r="I36" s="9" t="s">
        <v>28</v>
      </c>
      <c r="J36" s="73">
        <v>5.4999999999999997E-3</v>
      </c>
      <c r="K36" s="31" t="s">
        <v>24</v>
      </c>
      <c r="L36" s="1"/>
      <c r="M36" s="1"/>
      <c r="N36" s="1"/>
    </row>
    <row r="37" spans="1:25" x14ac:dyDescent="0.25">
      <c r="A37" s="9" t="s">
        <v>8</v>
      </c>
      <c r="B37" s="66">
        <v>7.2046109510086458</v>
      </c>
      <c r="C37" s="66">
        <v>8.6455331412103753</v>
      </c>
      <c r="D37" s="66">
        <v>7.925072046109511</v>
      </c>
      <c r="E37" s="66">
        <v>6.4841498559077824</v>
      </c>
      <c r="F37" s="66">
        <f t="shared" si="20"/>
        <v>7.5648414985590779</v>
      </c>
      <c r="G37" s="70">
        <f t="shared" si="21"/>
        <v>0.46505563715267356</v>
      </c>
      <c r="I37" s="9" t="s">
        <v>29</v>
      </c>
      <c r="J37" s="73">
        <v>0.4551</v>
      </c>
      <c r="K37" s="31"/>
      <c r="L37" s="1"/>
      <c r="M37" s="1"/>
      <c r="N37" s="1"/>
    </row>
    <row r="38" spans="1:25" x14ac:dyDescent="0.25">
      <c r="A38" s="97" t="s">
        <v>200</v>
      </c>
      <c r="B38" s="105">
        <v>8.9601052658234899</v>
      </c>
      <c r="C38" s="105">
        <v>21.244924915997075</v>
      </c>
      <c r="D38" s="105">
        <v>9.378390278232942</v>
      </c>
      <c r="E38" s="105">
        <v>6.7017252417415669</v>
      </c>
      <c r="F38" s="105">
        <f t="shared" si="20"/>
        <v>11.571286425448768</v>
      </c>
      <c r="G38" s="106">
        <f t="shared" si="21"/>
        <v>3.2776893325499614</v>
      </c>
      <c r="I38" s="97" t="s">
        <v>201</v>
      </c>
      <c r="J38" s="104">
        <v>0.35210000000000002</v>
      </c>
      <c r="K38" s="99"/>
      <c r="L38" s="1"/>
      <c r="M38" s="1"/>
      <c r="N38" s="1"/>
    </row>
    <row r="39" spans="1:25" x14ac:dyDescent="0.25">
      <c r="A39" s="9" t="s">
        <v>9</v>
      </c>
      <c r="B39" s="66">
        <v>10.706638115631693</v>
      </c>
      <c r="C39" s="66">
        <v>16.059957173447536</v>
      </c>
      <c r="D39" s="66">
        <v>16.059957173447536</v>
      </c>
      <c r="E39" s="66">
        <v>12.847965738758029</v>
      </c>
      <c r="F39" s="66">
        <f t="shared" si="20"/>
        <v>13.918629550321198</v>
      </c>
      <c r="G39" s="70">
        <f t="shared" si="21"/>
        <v>1.3112900121965636</v>
      </c>
      <c r="I39" s="62" t="s">
        <v>31</v>
      </c>
      <c r="J39" s="73">
        <v>6.6E-3</v>
      </c>
      <c r="K39" s="63" t="s">
        <v>24</v>
      </c>
      <c r="L39" s="1"/>
      <c r="M39" s="1"/>
      <c r="N39" s="1"/>
    </row>
    <row r="40" spans="1:25" x14ac:dyDescent="0.25">
      <c r="A40" s="9" t="s">
        <v>5</v>
      </c>
      <c r="B40" s="66">
        <v>14.025245441795231</v>
      </c>
      <c r="C40" s="66">
        <v>10.518934081346423</v>
      </c>
      <c r="D40" s="66">
        <v>8.4151472650771399</v>
      </c>
      <c r="E40" s="66">
        <v>12.622720897615709</v>
      </c>
      <c r="F40" s="66">
        <f t="shared" si="20"/>
        <v>11.395511921458626</v>
      </c>
      <c r="G40" s="70">
        <f t="shared" si="21"/>
        <v>1.2272089761570826</v>
      </c>
      <c r="I40" s="62" t="s">
        <v>37</v>
      </c>
      <c r="J40" s="73">
        <v>2.3E-2</v>
      </c>
      <c r="K40" s="63" t="s">
        <v>22</v>
      </c>
      <c r="L40" s="1"/>
      <c r="M40" s="1"/>
      <c r="N40" s="1"/>
    </row>
    <row r="41" spans="1:25" x14ac:dyDescent="0.25">
      <c r="A41" s="9" t="s">
        <v>10</v>
      </c>
      <c r="B41" s="66">
        <v>6.5789473684210513</v>
      </c>
      <c r="C41" s="66">
        <v>5.9808612440191373</v>
      </c>
      <c r="D41" s="66">
        <v>4.7846889952153102</v>
      </c>
      <c r="E41" s="66">
        <v>4.7846889952153102</v>
      </c>
      <c r="F41" s="66">
        <f t="shared" si="20"/>
        <v>5.5322966507177025</v>
      </c>
      <c r="G41" s="70">
        <f t="shared" si="21"/>
        <v>0.44856459330143406</v>
      </c>
      <c r="I41" s="62" t="s">
        <v>38</v>
      </c>
      <c r="J41" s="73">
        <v>0.32979999999999998</v>
      </c>
      <c r="K41" s="63"/>
      <c r="L41" s="1"/>
      <c r="M41" s="1"/>
      <c r="N41" s="1"/>
    </row>
    <row r="42" spans="1:25" x14ac:dyDescent="0.25">
      <c r="A42" s="9" t="s">
        <v>6</v>
      </c>
      <c r="B42" s="66">
        <v>11.503067484662578</v>
      </c>
      <c r="C42" s="66">
        <v>19.171779141104295</v>
      </c>
      <c r="D42" s="66">
        <v>16.104294478527606</v>
      </c>
      <c r="E42" s="66">
        <v>11.503067484662578</v>
      </c>
      <c r="F42" s="66">
        <f t="shared" si="20"/>
        <v>14.570552147239265</v>
      </c>
      <c r="G42" s="70">
        <f t="shared" si="21"/>
        <v>1.8784430542815769</v>
      </c>
      <c r="I42" s="62" t="s">
        <v>39</v>
      </c>
      <c r="J42" s="73">
        <v>0.02</v>
      </c>
      <c r="K42" s="63" t="s">
        <v>22</v>
      </c>
      <c r="L42" s="1"/>
      <c r="M42" s="1"/>
      <c r="N42" s="1"/>
    </row>
    <row r="43" spans="1:25" x14ac:dyDescent="0.25">
      <c r="A43" s="10" t="s">
        <v>11</v>
      </c>
      <c r="B43" s="71">
        <v>13.968158606188043</v>
      </c>
      <c r="C43" s="71">
        <v>15.620306398317814</v>
      </c>
      <c r="D43" s="71">
        <v>13.517572844698108</v>
      </c>
      <c r="E43" s="71">
        <v>14.56893962150796</v>
      </c>
      <c r="F43" s="71">
        <f t="shared" si="20"/>
        <v>14.418744367677981</v>
      </c>
      <c r="G43" s="72">
        <f t="shared" si="21"/>
        <v>0.4547387134420986</v>
      </c>
      <c r="I43" s="62" t="s">
        <v>40</v>
      </c>
      <c r="J43" s="73">
        <v>1.8E-3</v>
      </c>
      <c r="K43" s="63" t="s">
        <v>23</v>
      </c>
      <c r="L43" s="1"/>
      <c r="M43" s="1"/>
      <c r="N43" s="1"/>
    </row>
    <row r="44" spans="1:25" ht="15" customHeight="1" x14ac:dyDescent="0.25">
      <c r="A44" s="110" t="s">
        <v>204</v>
      </c>
      <c r="B44" s="110"/>
      <c r="C44" s="110"/>
      <c r="D44" s="110"/>
      <c r="E44" s="110"/>
      <c r="F44" s="110"/>
      <c r="G44" s="110"/>
      <c r="I44" s="62" t="s">
        <v>32</v>
      </c>
      <c r="J44" s="73">
        <v>2.5999999999999999E-3</v>
      </c>
      <c r="K44" s="63" t="s">
        <v>23</v>
      </c>
      <c r="L44" s="1"/>
      <c r="M44" s="1"/>
      <c r="N44" s="1"/>
    </row>
    <row r="45" spans="1:25" x14ac:dyDescent="0.25">
      <c r="A45" s="111"/>
      <c r="B45" s="111"/>
      <c r="C45" s="111"/>
      <c r="D45" s="111"/>
      <c r="E45" s="111"/>
      <c r="F45" s="111"/>
      <c r="G45" s="111"/>
      <c r="I45" s="62" t="s">
        <v>33</v>
      </c>
      <c r="J45" s="73">
        <v>1.26E-2</v>
      </c>
      <c r="K45" s="63" t="s">
        <v>22</v>
      </c>
      <c r="L45" s="1"/>
      <c r="M45" s="1"/>
      <c r="N45" s="1"/>
    </row>
    <row r="46" spans="1:25" x14ac:dyDescent="0.25">
      <c r="A46" s="111"/>
      <c r="B46" s="111"/>
      <c r="C46" s="111"/>
      <c r="D46" s="111"/>
      <c r="E46" s="111"/>
      <c r="F46" s="111"/>
      <c r="G46" s="111"/>
      <c r="I46" s="100" t="s">
        <v>202</v>
      </c>
      <c r="J46" s="98">
        <v>0.54249999999999998</v>
      </c>
      <c r="K46" s="101"/>
      <c r="L46" s="1"/>
      <c r="M46" s="1"/>
      <c r="N46" s="1"/>
    </row>
    <row r="47" spans="1:25" x14ac:dyDescent="0.25">
      <c r="B47" s="1"/>
      <c r="C47" s="1"/>
      <c r="D47" s="1"/>
      <c r="E47" s="1"/>
      <c r="I47" s="62" t="s">
        <v>34</v>
      </c>
      <c r="J47" s="73">
        <v>1.09E-2</v>
      </c>
      <c r="K47" s="63" t="s">
        <v>22</v>
      </c>
      <c r="L47" s="1"/>
      <c r="M47" s="1"/>
      <c r="N47" s="1"/>
    </row>
    <row r="48" spans="1:25" x14ac:dyDescent="0.25">
      <c r="B48" s="1"/>
      <c r="C48" s="1"/>
      <c r="D48" s="1"/>
      <c r="E48" s="1"/>
      <c r="I48" s="62" t="s">
        <v>35</v>
      </c>
      <c r="J48" s="73">
        <v>0.94230000000000003</v>
      </c>
      <c r="K48" s="31"/>
      <c r="L48" s="1"/>
      <c r="M48" s="1"/>
      <c r="N48" s="1"/>
    </row>
    <row r="49" spans="2:14" x14ac:dyDescent="0.25">
      <c r="B49" s="1"/>
      <c r="C49" s="1"/>
      <c r="D49" s="1"/>
      <c r="E49" s="1"/>
      <c r="I49" s="100" t="s">
        <v>203</v>
      </c>
      <c r="J49" s="98">
        <v>0.4632</v>
      </c>
      <c r="K49" s="99"/>
      <c r="L49" s="1"/>
      <c r="M49" s="1"/>
      <c r="N49" s="1"/>
    </row>
    <row r="50" spans="2:14" x14ac:dyDescent="0.25">
      <c r="B50" s="1"/>
      <c r="C50" s="1"/>
      <c r="D50" s="1"/>
      <c r="E50" s="1"/>
      <c r="I50" s="64" t="s">
        <v>36</v>
      </c>
      <c r="J50" s="74">
        <v>0.73680000000000001</v>
      </c>
      <c r="K50" s="33"/>
      <c r="L50" s="1"/>
      <c r="M50" s="1"/>
      <c r="N50" s="1"/>
    </row>
    <row r="51" spans="2:14" x14ac:dyDescent="0.25">
      <c r="B51" s="1"/>
      <c r="C51" s="1"/>
      <c r="D51" s="1"/>
      <c r="E51" s="1"/>
      <c r="L51" s="1"/>
      <c r="M51" s="1"/>
      <c r="N51" s="1"/>
    </row>
    <row r="52" spans="2:14" x14ac:dyDescent="0.25">
      <c r="B52" s="1"/>
      <c r="C52" s="1"/>
      <c r="D52" s="1"/>
      <c r="E52" s="1"/>
      <c r="L52" s="1"/>
      <c r="M52" s="1"/>
      <c r="N52" s="1"/>
    </row>
    <row r="53" spans="2:14" x14ac:dyDescent="0.25">
      <c r="B53" s="1"/>
      <c r="C53" s="1"/>
      <c r="D53" s="1"/>
      <c r="E53" s="1"/>
    </row>
    <row r="54" spans="2:14" x14ac:dyDescent="0.25">
      <c r="B54" s="1"/>
      <c r="C54" s="1"/>
      <c r="D54" s="1"/>
      <c r="E54" s="1"/>
      <c r="F54" s="6"/>
      <c r="G54" s="6"/>
    </row>
    <row r="55" spans="2:14" x14ac:dyDescent="0.25">
      <c r="B55" s="1"/>
      <c r="C55" s="1"/>
      <c r="D55" s="1"/>
      <c r="E55" s="1"/>
      <c r="F55" s="6"/>
      <c r="G55" s="6"/>
    </row>
    <row r="56" spans="2:14" x14ac:dyDescent="0.25">
      <c r="B56" s="1"/>
      <c r="C56" s="1"/>
      <c r="D56" s="1"/>
      <c r="E56" s="1"/>
      <c r="F56" s="7"/>
      <c r="G56" s="7"/>
    </row>
    <row r="57" spans="2:14" x14ac:dyDescent="0.25">
      <c r="B57" s="1"/>
      <c r="C57" s="1"/>
      <c r="D57" s="1"/>
      <c r="E57" s="1"/>
      <c r="F57" s="5"/>
      <c r="G57" s="5"/>
    </row>
    <row r="58" spans="2:14" x14ac:dyDescent="0.25">
      <c r="B58" s="1"/>
      <c r="C58" s="1"/>
      <c r="D58" s="1"/>
      <c r="E58" s="1"/>
      <c r="F58" s="5"/>
      <c r="G58" s="5"/>
    </row>
    <row r="59" spans="2:14" x14ac:dyDescent="0.25">
      <c r="B59" s="1"/>
      <c r="C59" s="1"/>
      <c r="D59" s="1"/>
      <c r="E59" s="1"/>
      <c r="F59" s="5"/>
      <c r="G59" s="5"/>
    </row>
    <row r="60" spans="2:14" x14ac:dyDescent="0.25">
      <c r="B60" s="1"/>
      <c r="C60" s="1"/>
      <c r="D60" s="1"/>
      <c r="E60" s="1"/>
      <c r="F60" s="1"/>
      <c r="G60" s="1"/>
    </row>
    <row r="61" spans="2:14" x14ac:dyDescent="0.25">
      <c r="D61" s="1"/>
      <c r="E61" s="1"/>
      <c r="F61" s="1"/>
      <c r="G61" s="1"/>
    </row>
    <row r="62" spans="2:14" x14ac:dyDescent="0.25">
      <c r="D62" s="1"/>
      <c r="E62" s="1"/>
      <c r="F62" s="1"/>
      <c r="G62" s="1"/>
    </row>
    <row r="63" spans="2:14" x14ac:dyDescent="0.25">
      <c r="D63" s="1"/>
      <c r="E63" s="1"/>
      <c r="F63" s="1"/>
      <c r="G63" s="1"/>
    </row>
    <row r="64" spans="2:14" x14ac:dyDescent="0.25">
      <c r="D64" s="1"/>
      <c r="E64" s="1"/>
      <c r="F64" s="1"/>
      <c r="G64" s="1"/>
    </row>
    <row r="65" spans="4:7" x14ac:dyDescent="0.25">
      <c r="D65" s="1"/>
      <c r="E65" s="1"/>
      <c r="F65" s="1"/>
      <c r="G65" s="1"/>
    </row>
  </sheetData>
  <mergeCells count="13">
    <mergeCell ref="P11:W11"/>
    <mergeCell ref="A44:G46"/>
    <mergeCell ref="Q1:T1"/>
    <mergeCell ref="Y1:AB1"/>
    <mergeCell ref="U1:X1"/>
    <mergeCell ref="U7:X7"/>
    <mergeCell ref="Q7:T7"/>
    <mergeCell ref="C16:C17"/>
    <mergeCell ref="A16:A17"/>
    <mergeCell ref="A1:A2"/>
    <mergeCell ref="H16:K17"/>
    <mergeCell ref="D16:G17"/>
    <mergeCell ref="B16:B17"/>
  </mergeCells>
  <phoneticPr fontId="10" type="noConversion"/>
  <pageMargins left="0.7" right="0.7" top="0.75" bottom="0.75" header="0.3" footer="0.3"/>
  <pageSetup scale="64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9"/>
  <sheetViews>
    <sheetView topLeftCell="E35" zoomScale="85" zoomScaleNormal="85" workbookViewId="0">
      <selection activeCell="W53" sqref="W53"/>
    </sheetView>
  </sheetViews>
  <sheetFormatPr defaultRowHeight="15" x14ac:dyDescent="0.25"/>
  <cols>
    <col min="3" max="3" width="9.5703125" bestFit="1" customWidth="1"/>
    <col min="4" max="5" width="9.42578125" bestFit="1" customWidth="1"/>
    <col min="8" max="9" width="10.7109375" bestFit="1" customWidth="1"/>
    <col min="10" max="10" width="9.42578125" bestFit="1" customWidth="1"/>
    <col min="14" max="14" width="12" bestFit="1" customWidth="1"/>
  </cols>
  <sheetData>
    <row r="1" spans="1:32" ht="15.75" thickBot="1" x14ac:dyDescent="0.3">
      <c r="A1" s="142" t="s">
        <v>149</v>
      </c>
      <c r="B1" s="143"/>
      <c r="C1" s="143"/>
      <c r="D1" s="143"/>
      <c r="E1" s="143"/>
      <c r="F1" s="143"/>
      <c r="G1" s="143"/>
      <c r="H1" s="143"/>
      <c r="I1" s="143"/>
      <c r="J1" s="144"/>
      <c r="L1" s="139" t="s">
        <v>150</v>
      </c>
      <c r="M1" s="140"/>
      <c r="N1" s="140"/>
      <c r="O1" s="140"/>
      <c r="P1" s="140"/>
      <c r="Q1" s="140"/>
      <c r="R1" s="140"/>
      <c r="S1" s="140"/>
      <c r="T1" s="141"/>
      <c r="X1" s="139" t="s">
        <v>151</v>
      </c>
      <c r="Y1" s="140"/>
      <c r="Z1" s="140"/>
      <c r="AA1" s="140"/>
      <c r="AB1" s="140"/>
      <c r="AC1" s="140"/>
      <c r="AD1" s="140"/>
      <c r="AE1" s="140"/>
      <c r="AF1" s="141"/>
    </row>
    <row r="2" spans="1:32" x14ac:dyDescent="0.25">
      <c r="B2" s="4" t="s">
        <v>152</v>
      </c>
      <c r="C2" t="s">
        <v>146</v>
      </c>
      <c r="D2" t="s">
        <v>145</v>
      </c>
      <c r="E2" t="s">
        <v>144</v>
      </c>
      <c r="G2" s="4" t="s">
        <v>153</v>
      </c>
      <c r="H2" t="s">
        <v>146</v>
      </c>
      <c r="I2" t="s">
        <v>145</v>
      </c>
      <c r="J2" t="s">
        <v>144</v>
      </c>
      <c r="L2" s="4" t="s">
        <v>152</v>
      </c>
      <c r="M2" t="s">
        <v>146</v>
      </c>
      <c r="N2" t="s">
        <v>145</v>
      </c>
      <c r="O2" t="s">
        <v>144</v>
      </c>
      <c r="Q2" s="4" t="s">
        <v>153</v>
      </c>
      <c r="R2" t="s">
        <v>146</v>
      </c>
      <c r="S2" t="s">
        <v>145</v>
      </c>
      <c r="T2" t="s">
        <v>144</v>
      </c>
      <c r="X2" s="4" t="s">
        <v>152</v>
      </c>
      <c r="Y2" t="s">
        <v>146</v>
      </c>
      <c r="Z2" t="s">
        <v>145</v>
      </c>
      <c r="AA2" t="s">
        <v>144</v>
      </c>
      <c r="AC2" s="4" t="s">
        <v>153</v>
      </c>
      <c r="AD2" t="s">
        <v>146</v>
      </c>
      <c r="AE2" t="s">
        <v>145</v>
      </c>
      <c r="AF2" t="s">
        <v>144</v>
      </c>
    </row>
    <row r="3" spans="1:32" x14ac:dyDescent="0.25">
      <c r="A3" s="28" t="s">
        <v>169</v>
      </c>
      <c r="B3" s="29" t="s">
        <v>138</v>
      </c>
      <c r="C3" s="29">
        <v>12.121</v>
      </c>
      <c r="D3" s="29">
        <v>498.23399999999998</v>
      </c>
      <c r="E3" s="30">
        <v>329.24299999999999</v>
      </c>
      <c r="F3" s="28" t="s">
        <v>169</v>
      </c>
      <c r="G3" s="29" t="s">
        <v>138</v>
      </c>
      <c r="H3" s="83">
        <v>231.19200000000001</v>
      </c>
      <c r="I3" s="29">
        <v>748.08299999999997</v>
      </c>
      <c r="J3" s="30">
        <v>202.24199999999999</v>
      </c>
      <c r="L3" t="s">
        <v>138</v>
      </c>
      <c r="M3">
        <f t="shared" ref="M3:O10" si="0">C3/C12</f>
        <v>5.2044050365897027E-4</v>
      </c>
      <c r="N3">
        <f t="shared" si="0"/>
        <v>5.639820710765877E-2</v>
      </c>
      <c r="O3">
        <f t="shared" si="0"/>
        <v>2.5684297273607513E-2</v>
      </c>
      <c r="Q3" t="s">
        <v>138</v>
      </c>
      <c r="R3">
        <f t="shared" ref="R3:T10" si="1">H3/H12</f>
        <v>2.1994046180723491E-2</v>
      </c>
      <c r="S3">
        <f t="shared" si="1"/>
        <v>0.12685031695495344</v>
      </c>
      <c r="T3">
        <f t="shared" si="1"/>
        <v>1.416429126716766E-2</v>
      </c>
      <c r="X3" t="s">
        <v>138</v>
      </c>
      <c r="Y3">
        <f t="shared" ref="Y3:AA10" si="2">C3/C21</f>
        <v>3.4537683430688138E-2</v>
      </c>
      <c r="Z3">
        <f t="shared" si="2"/>
        <v>0.57244325362721804</v>
      </c>
      <c r="AA3">
        <f t="shared" si="2"/>
        <v>0.36159251254206315</v>
      </c>
      <c r="AC3" t="s">
        <v>138</v>
      </c>
      <c r="AD3">
        <f t="shared" ref="AD3:AF10" si="3">H3/H21</f>
        <v>0.31237054481632059</v>
      </c>
      <c r="AE3">
        <f t="shared" si="3"/>
        <v>1.0107577004300647</v>
      </c>
      <c r="AF3">
        <f t="shared" si="3"/>
        <v>0.23572702371933094</v>
      </c>
    </row>
    <row r="4" spans="1:32" x14ac:dyDescent="0.25">
      <c r="A4" s="9"/>
      <c r="B4" t="s">
        <v>137</v>
      </c>
      <c r="C4">
        <v>3334.5390000000002</v>
      </c>
      <c r="D4">
        <v>3666.2460000000001</v>
      </c>
      <c r="E4" s="31">
        <v>4370.7820000000002</v>
      </c>
      <c r="F4" s="9"/>
      <c r="G4" t="s">
        <v>137</v>
      </c>
      <c r="H4">
        <v>830.50599999999997</v>
      </c>
      <c r="I4">
        <v>2407.9830000000002</v>
      </c>
      <c r="J4" s="31">
        <v>8163.8230000000003</v>
      </c>
      <c r="L4" t="s">
        <v>137</v>
      </c>
      <c r="M4">
        <f t="shared" si="0"/>
        <v>0.13967366297384348</v>
      </c>
      <c r="N4">
        <f t="shared" si="0"/>
        <v>0.44970763605319097</v>
      </c>
      <c r="O4">
        <f t="shared" si="0"/>
        <v>0.29401505894989888</v>
      </c>
      <c r="Q4" t="s">
        <v>137</v>
      </c>
      <c r="R4">
        <f t="shared" si="1"/>
        <v>4.2359619297648407E-2</v>
      </c>
      <c r="S4">
        <f t="shared" si="1"/>
        <v>0.19546093959905875</v>
      </c>
      <c r="T4">
        <f t="shared" si="1"/>
        <v>0.75971762161538414</v>
      </c>
      <c r="X4" t="s">
        <v>137</v>
      </c>
      <c r="Y4">
        <f t="shared" si="2"/>
        <v>6.2758745049819556E-2</v>
      </c>
      <c r="Z4">
        <f t="shared" si="2"/>
        <v>0.12549056467375738</v>
      </c>
      <c r="AA4">
        <f t="shared" si="2"/>
        <v>0.1232227974503816</v>
      </c>
      <c r="AC4" t="s">
        <v>137</v>
      </c>
      <c r="AD4">
        <f t="shared" si="3"/>
        <v>1.4483675690015723E-2</v>
      </c>
      <c r="AE4">
        <f t="shared" si="3"/>
        <v>8.050468906348783E-2</v>
      </c>
      <c r="AF4">
        <f t="shared" si="3"/>
        <v>0.28924305357861896</v>
      </c>
    </row>
    <row r="5" spans="1:32" x14ac:dyDescent="0.25">
      <c r="A5" s="9"/>
      <c r="B5" t="s">
        <v>2</v>
      </c>
      <c r="C5" s="84">
        <v>4406.4390000000003</v>
      </c>
      <c r="D5">
        <v>6176.1959999999999</v>
      </c>
      <c r="E5" s="31">
        <v>1703.6479999999999</v>
      </c>
      <c r="F5" s="9"/>
      <c r="G5" t="s">
        <v>7</v>
      </c>
      <c r="H5">
        <v>11308.137000000001</v>
      </c>
      <c r="I5">
        <v>7238.2669999999998</v>
      </c>
      <c r="J5" s="31">
        <v>11124.723</v>
      </c>
      <c r="L5" t="s">
        <v>2</v>
      </c>
      <c r="M5">
        <f t="shared" si="0"/>
        <v>0.22308760044586751</v>
      </c>
      <c r="N5">
        <f t="shared" si="0"/>
        <v>0.73299490361589059</v>
      </c>
      <c r="O5">
        <f t="shared" si="0"/>
        <v>0.1129174642060862</v>
      </c>
      <c r="Q5" t="s">
        <v>7</v>
      </c>
      <c r="R5">
        <f t="shared" si="1"/>
        <v>0.60502704611482971</v>
      </c>
      <c r="S5">
        <f t="shared" si="1"/>
        <v>0.71740520600108426</v>
      </c>
      <c r="T5">
        <f t="shared" si="1"/>
        <v>0.59230298939700665</v>
      </c>
      <c r="X5" t="s">
        <v>2</v>
      </c>
      <c r="Y5">
        <f t="shared" si="2"/>
        <v>0.10174669854350697</v>
      </c>
      <c r="Z5">
        <f t="shared" si="2"/>
        <v>0.18258004555073851</v>
      </c>
      <c r="AA5">
        <f t="shared" si="2"/>
        <v>3.8550054634043769E-2</v>
      </c>
      <c r="AC5" t="s">
        <v>7</v>
      </c>
      <c r="AD5">
        <f t="shared" si="3"/>
        <v>0.25609425259487623</v>
      </c>
      <c r="AE5">
        <f t="shared" si="3"/>
        <v>0.18791927194482783</v>
      </c>
      <c r="AF5">
        <f t="shared" si="3"/>
        <v>0.38613348166781747</v>
      </c>
    </row>
    <row r="6" spans="1:32" x14ac:dyDescent="0.25">
      <c r="A6" s="9"/>
      <c r="B6" t="s">
        <v>3</v>
      </c>
      <c r="C6">
        <v>10092.723</v>
      </c>
      <c r="D6">
        <v>6061.8819999999996</v>
      </c>
      <c r="E6" s="31">
        <v>4310.4889999999996</v>
      </c>
      <c r="F6" s="9"/>
      <c r="G6" t="s">
        <v>8</v>
      </c>
      <c r="H6">
        <v>6178.7520000000004</v>
      </c>
      <c r="I6">
        <v>1584.2049999999999</v>
      </c>
      <c r="J6" s="31">
        <v>23156.35</v>
      </c>
      <c r="L6" t="s">
        <v>3</v>
      </c>
      <c r="M6">
        <f t="shared" si="0"/>
        <v>0.5109492860941941</v>
      </c>
      <c r="N6">
        <f t="shared" si="0"/>
        <v>0.59000219770850437</v>
      </c>
      <c r="O6">
        <f t="shared" si="0"/>
        <v>0.2932229643043241</v>
      </c>
      <c r="Q6" t="s">
        <v>8</v>
      </c>
      <c r="R6">
        <f t="shared" si="1"/>
        <v>0.37582065427533989</v>
      </c>
      <c r="S6">
        <f t="shared" si="1"/>
        <v>0.23910507187316993</v>
      </c>
      <c r="T6">
        <f t="shared" si="1"/>
        <v>1.5112891383445641</v>
      </c>
      <c r="X6" t="s">
        <v>3</v>
      </c>
      <c r="Y6">
        <f t="shared" si="2"/>
        <v>0.27908235160087558</v>
      </c>
      <c r="Z6">
        <f t="shared" si="2"/>
        <v>0.15572536795843739</v>
      </c>
      <c r="AA6">
        <f t="shared" si="2"/>
        <v>0.11269181284374129</v>
      </c>
      <c r="AC6" t="s">
        <v>8</v>
      </c>
      <c r="AD6">
        <f t="shared" si="3"/>
        <v>0.12867709719807133</v>
      </c>
      <c r="AE6">
        <f t="shared" si="3"/>
        <v>5.296462200423354E-2</v>
      </c>
      <c r="AF6">
        <f t="shared" si="3"/>
        <v>0.69057160637094872</v>
      </c>
    </row>
    <row r="7" spans="1:32" x14ac:dyDescent="0.25">
      <c r="A7" s="9"/>
      <c r="B7" t="s">
        <v>4</v>
      </c>
      <c r="C7">
        <v>3995.9029999999998</v>
      </c>
      <c r="D7">
        <v>1013.69</v>
      </c>
      <c r="E7" s="31">
        <v>5385.317</v>
      </c>
      <c r="F7" s="9"/>
      <c r="G7" t="s">
        <v>9</v>
      </c>
      <c r="H7">
        <v>607.50599999999997</v>
      </c>
      <c r="I7">
        <v>639.99099999999999</v>
      </c>
      <c r="J7" s="31">
        <v>13536.794</v>
      </c>
      <c r="L7" t="s">
        <v>4</v>
      </c>
      <c r="M7">
        <f t="shared" si="0"/>
        <v>0.25642812111915236</v>
      </c>
      <c r="N7">
        <f t="shared" si="0"/>
        <v>0.11843494221610006</v>
      </c>
      <c r="O7">
        <f t="shared" si="0"/>
        <v>0.32604042699639874</v>
      </c>
      <c r="Q7" t="s">
        <v>9</v>
      </c>
      <c r="R7">
        <f t="shared" si="1"/>
        <v>2.4975623826337136E-2</v>
      </c>
      <c r="S7">
        <f t="shared" si="1"/>
        <v>6.573023050786253E-2</v>
      </c>
      <c r="T7">
        <f t="shared" si="1"/>
        <v>1.051104064302427</v>
      </c>
      <c r="X7" t="s">
        <v>4</v>
      </c>
      <c r="Y7">
        <f t="shared" si="2"/>
        <v>0.10622575669213256</v>
      </c>
      <c r="Z7">
        <f t="shared" si="2"/>
        <v>3.2469892182046003E-2</v>
      </c>
      <c r="AA7">
        <f t="shared" si="2"/>
        <v>0.29063869287747751</v>
      </c>
      <c r="AC7" t="s">
        <v>9</v>
      </c>
      <c r="AD7">
        <f t="shared" si="3"/>
        <v>1.3355085530069321E-2</v>
      </c>
      <c r="AE7">
        <f t="shared" si="3"/>
        <v>1.9270980596559663E-2</v>
      </c>
      <c r="AF7">
        <f t="shared" si="3"/>
        <v>0.41010522902273161</v>
      </c>
    </row>
    <row r="8" spans="1:32" x14ac:dyDescent="0.25">
      <c r="A8" s="9"/>
      <c r="B8" t="s">
        <v>74</v>
      </c>
      <c r="C8">
        <v>2323.69</v>
      </c>
      <c r="D8">
        <v>1431.2049999999999</v>
      </c>
      <c r="E8" s="31">
        <v>3695.5889999999999</v>
      </c>
      <c r="F8" s="9"/>
      <c r="G8" t="s">
        <v>76</v>
      </c>
      <c r="H8">
        <v>3107.66</v>
      </c>
      <c r="I8">
        <v>1211.962</v>
      </c>
      <c r="J8" s="31">
        <v>16833.037</v>
      </c>
      <c r="L8" t="s">
        <v>74</v>
      </c>
      <c r="M8">
        <f t="shared" si="0"/>
        <v>0.15845712003814388</v>
      </c>
      <c r="N8">
        <f t="shared" si="0"/>
        <v>0.19779296875539845</v>
      </c>
      <c r="O8">
        <f t="shared" si="0"/>
        <v>0.17795439190059525</v>
      </c>
      <c r="Q8" t="s">
        <v>76</v>
      </c>
      <c r="R8">
        <f t="shared" si="1"/>
        <v>0.17872028601134743</v>
      </c>
      <c r="S8">
        <f t="shared" si="1"/>
        <v>0.17537645983413092</v>
      </c>
      <c r="T8">
        <f t="shared" si="1"/>
        <v>1.1002539409012049</v>
      </c>
      <c r="X8" t="s">
        <v>74</v>
      </c>
      <c r="Y8">
        <f t="shared" si="2"/>
        <v>5.5631305996794264E-2</v>
      </c>
      <c r="Z8">
        <f t="shared" si="2"/>
        <v>4.3170185070709029E-2</v>
      </c>
      <c r="AA8">
        <f t="shared" si="2"/>
        <v>0.11467161174725353</v>
      </c>
      <c r="AC8" t="s">
        <v>76</v>
      </c>
      <c r="AD8">
        <f t="shared" si="3"/>
        <v>7.1300208162945314E-2</v>
      </c>
      <c r="AE8">
        <f t="shared" si="3"/>
        <v>5.0399614522347425E-2</v>
      </c>
      <c r="AF8">
        <f t="shared" si="3"/>
        <v>0.54395940435978318</v>
      </c>
    </row>
    <row r="9" spans="1:32" x14ac:dyDescent="0.25">
      <c r="A9" s="9"/>
      <c r="B9" t="s">
        <v>78</v>
      </c>
      <c r="C9">
        <v>540.82000000000005</v>
      </c>
      <c r="D9">
        <v>82.95</v>
      </c>
      <c r="E9" s="31">
        <v>1159.2339999999999</v>
      </c>
      <c r="F9" s="9"/>
      <c r="G9" t="s">
        <v>80</v>
      </c>
      <c r="H9">
        <v>15038.673000000001</v>
      </c>
      <c r="I9">
        <v>6769.1670000000004</v>
      </c>
      <c r="J9" s="31">
        <v>19121.472000000002</v>
      </c>
      <c r="L9" t="s">
        <v>78</v>
      </c>
      <c r="M9">
        <f t="shared" si="0"/>
        <v>3.1822287569519686E-2</v>
      </c>
      <c r="N9">
        <f t="shared" si="0"/>
        <v>1.0312195342691843E-2</v>
      </c>
      <c r="O9">
        <f t="shared" si="0"/>
        <v>6.2878285161149086E-2</v>
      </c>
      <c r="Q9" t="s">
        <v>80</v>
      </c>
      <c r="R9">
        <f t="shared" si="1"/>
        <v>1.3178697524832732</v>
      </c>
      <c r="S9">
        <f t="shared" si="1"/>
        <v>1.1231584447269187</v>
      </c>
      <c r="T9">
        <f t="shared" si="1"/>
        <v>1.3571392627851735</v>
      </c>
      <c r="X9" t="s">
        <v>78</v>
      </c>
      <c r="Y9">
        <f t="shared" si="2"/>
        <v>1.2315139692877968E-2</v>
      </c>
      <c r="Z9">
        <f t="shared" si="2"/>
        <v>2.2000153139100933E-3</v>
      </c>
      <c r="AA9">
        <f t="shared" si="2"/>
        <v>4.1978788441947482E-2</v>
      </c>
      <c r="AC9" t="s">
        <v>80</v>
      </c>
      <c r="AD9">
        <f t="shared" si="3"/>
        <v>0.28441053684237644</v>
      </c>
      <c r="AE9">
        <f t="shared" si="3"/>
        <v>0.22314464126700045</v>
      </c>
      <c r="AF9">
        <f t="shared" si="3"/>
        <v>0.56935385664219706</v>
      </c>
    </row>
    <row r="10" spans="1:32" ht="15.75" thickBot="1" x14ac:dyDescent="0.3">
      <c r="A10" s="10"/>
      <c r="B10" s="17" t="s">
        <v>80</v>
      </c>
      <c r="C10" s="17">
        <v>9124.241</v>
      </c>
      <c r="D10" s="17">
        <v>2332.761</v>
      </c>
      <c r="E10" s="33">
        <v>18248.258000000002</v>
      </c>
      <c r="F10" s="10"/>
      <c r="G10" s="17" t="s">
        <v>78</v>
      </c>
      <c r="H10" s="17">
        <v>46.95</v>
      </c>
      <c r="I10" s="17">
        <v>265.79899999999998</v>
      </c>
      <c r="J10" s="33">
        <v>1332.991</v>
      </c>
      <c r="L10" t="s">
        <v>80</v>
      </c>
      <c r="M10">
        <f t="shared" si="0"/>
        <v>0.4678107629318265</v>
      </c>
      <c r="N10">
        <f t="shared" si="0"/>
        <v>0.24414668219541438</v>
      </c>
      <c r="O10">
        <f t="shared" si="0"/>
        <v>1.0963182599113479</v>
      </c>
      <c r="Q10" t="s">
        <v>78</v>
      </c>
      <c r="R10">
        <f t="shared" si="1"/>
        <v>4.9221570559147606E-3</v>
      </c>
      <c r="S10">
        <f t="shared" si="1"/>
        <v>2.2781419514047694E-2</v>
      </c>
      <c r="T10">
        <f t="shared" si="1"/>
        <v>0.10791925415552653</v>
      </c>
      <c r="X10" t="s">
        <v>80</v>
      </c>
      <c r="Y10">
        <f t="shared" si="2"/>
        <v>0.21525527435806011</v>
      </c>
      <c r="Z10">
        <f t="shared" si="2"/>
        <v>4.8680412797102494E-2</v>
      </c>
      <c r="AA10">
        <f t="shared" si="2"/>
        <v>0.58072712066783949</v>
      </c>
      <c r="AC10" t="s">
        <v>78</v>
      </c>
      <c r="AD10">
        <f t="shared" si="3"/>
        <v>8.2192075791072481E-4</v>
      </c>
      <c r="AE10">
        <f t="shared" si="3"/>
        <v>1.3637352695642233E-2</v>
      </c>
      <c r="AF10">
        <f t="shared" si="3"/>
        <v>4.3807474282571354E-2</v>
      </c>
    </row>
    <row r="11" spans="1:32" ht="15.75" thickBot="1" x14ac:dyDescent="0.3">
      <c r="L11" s="139" t="s">
        <v>155</v>
      </c>
      <c r="M11" s="140"/>
      <c r="N11" s="140"/>
      <c r="O11" s="140"/>
      <c r="P11" s="140"/>
      <c r="Q11" s="140"/>
      <c r="R11" s="140"/>
      <c r="S11" s="140"/>
      <c r="T11" s="141"/>
      <c r="X11" s="133" t="s">
        <v>156</v>
      </c>
      <c r="Y11" s="134"/>
      <c r="Z11" s="134"/>
      <c r="AA11" s="134"/>
      <c r="AB11" s="134"/>
      <c r="AC11" s="134"/>
      <c r="AD11" s="134"/>
      <c r="AE11" s="134"/>
      <c r="AF11" s="135"/>
    </row>
    <row r="12" spans="1:32" ht="15.75" thickBot="1" x14ac:dyDescent="0.3">
      <c r="A12" s="28" t="s">
        <v>170</v>
      </c>
      <c r="B12" s="29" t="s">
        <v>138</v>
      </c>
      <c r="C12" s="29">
        <v>23289.885999999999</v>
      </c>
      <c r="D12" s="29">
        <v>8834.2170000000006</v>
      </c>
      <c r="E12" s="30">
        <v>12818.843999999999</v>
      </c>
      <c r="F12" s="28" t="s">
        <v>170</v>
      </c>
      <c r="G12" s="29" t="s">
        <v>138</v>
      </c>
      <c r="H12" s="83">
        <v>10511.572</v>
      </c>
      <c r="I12" s="29">
        <v>5897.3680000000004</v>
      </c>
      <c r="J12" s="30">
        <v>14278.3</v>
      </c>
      <c r="L12" s="4" t="s">
        <v>152</v>
      </c>
      <c r="M12" t="s">
        <v>146</v>
      </c>
      <c r="N12" t="s">
        <v>145</v>
      </c>
      <c r="O12" t="s">
        <v>144</v>
      </c>
      <c r="Q12" s="4" t="s">
        <v>153</v>
      </c>
      <c r="R12" t="s">
        <v>146</v>
      </c>
      <c r="S12" t="s">
        <v>145</v>
      </c>
      <c r="T12" t="s">
        <v>144</v>
      </c>
      <c r="X12" s="136"/>
      <c r="Y12" s="137"/>
      <c r="Z12" s="137"/>
      <c r="AA12" s="137"/>
      <c r="AB12" s="137"/>
      <c r="AC12" s="137"/>
      <c r="AD12" s="137"/>
      <c r="AE12" s="137"/>
      <c r="AF12" s="138"/>
    </row>
    <row r="13" spans="1:32" x14ac:dyDescent="0.25">
      <c r="A13" s="9"/>
      <c r="B13" t="s">
        <v>137</v>
      </c>
      <c r="C13">
        <v>23873.785</v>
      </c>
      <c r="D13">
        <v>8152.51</v>
      </c>
      <c r="E13" s="31">
        <v>14865.843999999999</v>
      </c>
      <c r="F13" s="9"/>
      <c r="G13" t="s">
        <v>137</v>
      </c>
      <c r="H13" s="84">
        <v>19606.078000000001</v>
      </c>
      <c r="I13" s="84">
        <v>12319.51</v>
      </c>
      <c r="J13" s="31">
        <v>10745.865</v>
      </c>
      <c r="L13" t="s">
        <v>138</v>
      </c>
      <c r="M13">
        <f t="shared" ref="M13:O20" si="4">M3/C21</f>
        <v>1.4829477237753818E-6</v>
      </c>
      <c r="N13">
        <f t="shared" si="4"/>
        <v>6.4798414350385314E-5</v>
      </c>
      <c r="O13">
        <f t="shared" si="4"/>
        <v>2.8207887742612608E-5</v>
      </c>
      <c r="Q13" t="s">
        <v>138</v>
      </c>
      <c r="R13">
        <f t="shared" ref="R13:T20" si="5">R3/H21</f>
        <v>2.9716824925550678E-5</v>
      </c>
      <c r="S13">
        <f t="shared" si="5"/>
        <v>1.7139132243910584E-4</v>
      </c>
      <c r="T13">
        <f t="shared" si="5"/>
        <v>1.6509460070129563E-5</v>
      </c>
      <c r="X13" s="4" t="s">
        <v>152</v>
      </c>
      <c r="Y13" t="s">
        <v>146</v>
      </c>
      <c r="Z13" t="s">
        <v>145</v>
      </c>
      <c r="AA13" t="s">
        <v>144</v>
      </c>
      <c r="AC13" s="4" t="s">
        <v>153</v>
      </c>
      <c r="AD13" t="s">
        <v>146</v>
      </c>
      <c r="AE13" t="s">
        <v>145</v>
      </c>
      <c r="AF13" t="s">
        <v>144</v>
      </c>
    </row>
    <row r="14" spans="1:32" x14ac:dyDescent="0.25">
      <c r="A14" s="9"/>
      <c r="B14" t="s">
        <v>2</v>
      </c>
      <c r="C14">
        <v>19752.057000000001</v>
      </c>
      <c r="D14">
        <v>8425.9740000000002</v>
      </c>
      <c r="E14" s="31">
        <v>15087.550999999999</v>
      </c>
      <c r="F14" s="9"/>
      <c r="G14" t="s">
        <v>7</v>
      </c>
      <c r="H14" s="84">
        <v>18690.3</v>
      </c>
      <c r="I14" s="84">
        <v>10089.51</v>
      </c>
      <c r="J14" s="31">
        <v>18782.149000000001</v>
      </c>
      <c r="L14" t="s">
        <v>137</v>
      </c>
      <c r="M14">
        <f t="shared" si="4"/>
        <v>2.6287723144788119E-6</v>
      </c>
      <c r="N14">
        <f t="shared" si="4"/>
        <v>1.539287466973452E-5</v>
      </c>
      <c r="O14">
        <f t="shared" si="4"/>
        <v>8.2889876585804078E-6</v>
      </c>
      <c r="Q14" t="s">
        <v>137</v>
      </c>
      <c r="R14">
        <f t="shared" si="5"/>
        <v>7.3873396249957397E-7</v>
      </c>
      <c r="S14">
        <f t="shared" si="5"/>
        <v>6.5347314189840208E-6</v>
      </c>
      <c r="T14">
        <f t="shared" si="5"/>
        <v>2.6916684099290187E-5</v>
      </c>
      <c r="X14" t="s">
        <v>138</v>
      </c>
      <c r="Y14">
        <f>Y3/Y4</f>
        <v>0.55032463449151525</v>
      </c>
      <c r="Z14">
        <f t="shared" ref="Z14:AF14" si="6">Z3/Z4</f>
        <v>4.5616437786810557</v>
      </c>
      <c r="AA14">
        <f t="shared" si="6"/>
        <v>2.9344611551094384</v>
      </c>
      <c r="AC14" t="s">
        <v>138</v>
      </c>
      <c r="AD14">
        <f t="shared" si="6"/>
        <v>21.567076721529485</v>
      </c>
      <c r="AE14">
        <f t="shared" si="6"/>
        <v>12.555264944045163</v>
      </c>
      <c r="AF14">
        <f t="shared" si="6"/>
        <v>0.81497903165808661</v>
      </c>
    </row>
    <row r="15" spans="1:32" x14ac:dyDescent="0.25">
      <c r="A15" s="9"/>
      <c r="B15" t="s">
        <v>3</v>
      </c>
      <c r="C15">
        <v>19752.885999999999</v>
      </c>
      <c r="D15">
        <v>10274.338</v>
      </c>
      <c r="E15" s="31">
        <v>14700.38</v>
      </c>
      <c r="F15" s="9"/>
      <c r="G15" t="s">
        <v>8</v>
      </c>
      <c r="H15" s="84">
        <v>16440.692999999999</v>
      </c>
      <c r="I15" s="84">
        <v>6625.56</v>
      </c>
      <c r="J15" s="31">
        <v>15322.25</v>
      </c>
      <c r="L15" t="s">
        <v>2</v>
      </c>
      <c r="M15">
        <f t="shared" si="4"/>
        <v>5.1511950650763601E-6</v>
      </c>
      <c r="N15">
        <f t="shared" si="4"/>
        <v>2.1668716940111438E-5</v>
      </c>
      <c r="O15">
        <f t="shared" si="4"/>
        <v>2.555090261769042E-6</v>
      </c>
      <c r="Q15" t="s">
        <v>7</v>
      </c>
      <c r="R15">
        <f t="shared" si="5"/>
        <v>1.370198726584786E-5</v>
      </c>
      <c r="S15">
        <f t="shared" si="5"/>
        <v>1.8625212913692321E-5</v>
      </c>
      <c r="T15">
        <f t="shared" si="5"/>
        <v>2.0558535749440463E-5</v>
      </c>
      <c r="X15" t="s">
        <v>137</v>
      </c>
      <c r="Y15">
        <f>Y4/Y4</f>
        <v>1</v>
      </c>
      <c r="Z15">
        <f t="shared" ref="Z15:AF15" si="7">Z4/Z4</f>
        <v>1</v>
      </c>
      <c r="AA15">
        <f t="shared" si="7"/>
        <v>1</v>
      </c>
      <c r="AC15" t="s">
        <v>137</v>
      </c>
      <c r="AD15">
        <f t="shared" si="7"/>
        <v>1</v>
      </c>
      <c r="AE15">
        <f t="shared" si="7"/>
        <v>1</v>
      </c>
      <c r="AF15">
        <f t="shared" si="7"/>
        <v>1</v>
      </c>
    </row>
    <row r="16" spans="1:32" x14ac:dyDescent="0.25">
      <c r="A16" s="9"/>
      <c r="B16" t="s">
        <v>4</v>
      </c>
      <c r="C16">
        <v>15582.936</v>
      </c>
      <c r="D16">
        <v>8559.0450000000001</v>
      </c>
      <c r="E16" s="31">
        <v>16517.329000000002</v>
      </c>
      <c r="F16" s="9"/>
      <c r="G16" t="s">
        <v>9</v>
      </c>
      <c r="H16" s="84">
        <v>24323.956999999999</v>
      </c>
      <c r="I16" s="84">
        <v>9736.6309999999994</v>
      </c>
      <c r="J16" s="31">
        <v>12878.643</v>
      </c>
      <c r="L16" t="s">
        <v>3</v>
      </c>
      <c r="M16">
        <f t="shared" si="4"/>
        <v>1.412868740298889E-5</v>
      </c>
      <c r="N16">
        <f t="shared" si="4"/>
        <v>1.5156730093796543E-5</v>
      </c>
      <c r="O16">
        <f t="shared" si="4"/>
        <v>7.6659115508402697E-6</v>
      </c>
      <c r="Q16" t="s">
        <v>8</v>
      </c>
      <c r="R16">
        <f t="shared" si="5"/>
        <v>7.826744115839358E-6</v>
      </c>
      <c r="S16">
        <f t="shared" si="5"/>
        <v>7.9939842072569763E-6</v>
      </c>
      <c r="T16">
        <f t="shared" si="5"/>
        <v>4.5069856344267237E-5</v>
      </c>
      <c r="X16" t="s">
        <v>2</v>
      </c>
      <c r="Y16">
        <f>Y5/Y4</f>
        <v>1.6212353905856107</v>
      </c>
      <c r="Z16">
        <f t="shared" ref="Z16:AF16" si="8">Z5/Z4</f>
        <v>1.4549304644966643</v>
      </c>
      <c r="AA16">
        <f t="shared" si="8"/>
        <v>0.31284839682013227</v>
      </c>
      <c r="AC16" t="s">
        <v>7</v>
      </c>
      <c r="AD16">
        <f t="shared" si="8"/>
        <v>17.681578770188427</v>
      </c>
      <c r="AE16">
        <f t="shared" si="8"/>
        <v>2.3342649245763858</v>
      </c>
      <c r="AF16">
        <f t="shared" si="8"/>
        <v>1.3349792739719599</v>
      </c>
    </row>
    <row r="17" spans="1:34" x14ac:dyDescent="0.25">
      <c r="A17" s="9"/>
      <c r="B17" t="s">
        <v>74</v>
      </c>
      <c r="C17">
        <v>14664.472</v>
      </c>
      <c r="D17">
        <v>7235.8739999999998</v>
      </c>
      <c r="E17" s="31">
        <v>20767.057000000001</v>
      </c>
      <c r="F17" s="9"/>
      <c r="G17" t="s">
        <v>76</v>
      </c>
      <c r="H17" s="84">
        <v>17388.401000000002</v>
      </c>
      <c r="I17" s="84">
        <v>6910.6310000000003</v>
      </c>
      <c r="J17" s="31">
        <v>15299.228999999999</v>
      </c>
      <c r="L17" t="s">
        <v>4</v>
      </c>
      <c r="M17">
        <f t="shared" si="4"/>
        <v>6.8167999080617773E-6</v>
      </c>
      <c r="N17">
        <f t="shared" si="4"/>
        <v>3.7936349419878043E-6</v>
      </c>
      <c r="O17">
        <f t="shared" si="4"/>
        <v>1.7595986183812012E-5</v>
      </c>
      <c r="Q17" t="s">
        <v>9</v>
      </c>
      <c r="R17">
        <f t="shared" si="5"/>
        <v>5.4905069640064398E-7</v>
      </c>
      <c r="S17">
        <f t="shared" si="5"/>
        <v>1.9792247027292772E-6</v>
      </c>
      <c r="T17">
        <f t="shared" si="5"/>
        <v>3.1843823066042879E-5</v>
      </c>
      <c r="X17" t="s">
        <v>3</v>
      </c>
      <c r="Y17">
        <f>Y6/Y4</f>
        <v>4.4469077796143406</v>
      </c>
      <c r="Z17">
        <f t="shared" ref="Z17:AF17" si="9">Z6/Z4</f>
        <v>1.2409328809961337</v>
      </c>
      <c r="AA17">
        <f t="shared" si="9"/>
        <v>0.91453704327009089</v>
      </c>
      <c r="AC17" t="s">
        <v>8</v>
      </c>
      <c r="AD17">
        <f t="shared" si="9"/>
        <v>8.8842846216706217</v>
      </c>
      <c r="AE17">
        <f t="shared" si="9"/>
        <v>0.657907292362367</v>
      </c>
      <c r="AF17">
        <f t="shared" si="9"/>
        <v>2.3875131928907152</v>
      </c>
    </row>
    <row r="18" spans="1:34" x14ac:dyDescent="0.25">
      <c r="A18" s="9"/>
      <c r="B18" t="s">
        <v>78</v>
      </c>
      <c r="C18">
        <v>16995.007000000001</v>
      </c>
      <c r="D18">
        <v>8043.8739999999998</v>
      </c>
      <c r="E18" s="31">
        <v>18436.157999999999</v>
      </c>
      <c r="F18" s="9"/>
      <c r="G18" t="s">
        <v>80</v>
      </c>
      <c r="H18" s="84">
        <v>11411.35</v>
      </c>
      <c r="I18" s="84">
        <v>6026.9030000000002</v>
      </c>
      <c r="J18" s="31">
        <v>14089.543</v>
      </c>
      <c r="L18" t="s">
        <v>74</v>
      </c>
      <c r="M18">
        <f t="shared" si="4"/>
        <v>3.7936112528834496E-6</v>
      </c>
      <c r="N18">
        <f t="shared" si="4"/>
        <v>5.9661327810170598E-6</v>
      </c>
      <c r="O18">
        <f t="shared" si="4"/>
        <v>5.5218036791276459E-6</v>
      </c>
      <c r="Q18" t="s">
        <v>76</v>
      </c>
      <c r="R18">
        <f t="shared" si="5"/>
        <v>4.1004465081605435E-6</v>
      </c>
      <c r="S18">
        <f t="shared" si="5"/>
        <v>7.2930553696684749E-6</v>
      </c>
      <c r="T18">
        <f t="shared" si="5"/>
        <v>3.5554693923450858E-5</v>
      </c>
      <c r="X18" t="s">
        <v>4</v>
      </c>
      <c r="Y18">
        <f>Y7/Y4</f>
        <v>1.6926048570252279</v>
      </c>
      <c r="Z18">
        <f t="shared" ref="Z18:AF18" si="10">Z7/Z4</f>
        <v>0.25874369333231723</v>
      </c>
      <c r="AA18">
        <f t="shared" si="10"/>
        <v>2.3586438458720242</v>
      </c>
      <c r="AC18" t="s">
        <v>9</v>
      </c>
      <c r="AD18">
        <f t="shared" si="10"/>
        <v>0.92207847067962223</v>
      </c>
      <c r="AE18">
        <f t="shared" si="10"/>
        <v>0.2393771197769875</v>
      </c>
      <c r="AF18">
        <f t="shared" si="10"/>
        <v>1.4178567953448229</v>
      </c>
    </row>
    <row r="19" spans="1:34" x14ac:dyDescent="0.25">
      <c r="A19" s="10"/>
      <c r="B19" s="17" t="s">
        <v>80</v>
      </c>
      <c r="C19" s="17">
        <v>19504.128000000001</v>
      </c>
      <c r="D19" s="17">
        <v>9554.7520000000004</v>
      </c>
      <c r="E19" s="33">
        <v>16645.037</v>
      </c>
      <c r="F19" s="10"/>
      <c r="G19" s="17" t="s">
        <v>78</v>
      </c>
      <c r="H19" s="22">
        <v>9538.5010000000002</v>
      </c>
      <c r="I19" s="22">
        <v>11667.359</v>
      </c>
      <c r="J19" s="33">
        <v>12351.744000000001</v>
      </c>
      <c r="L19" t="s">
        <v>78</v>
      </c>
      <c r="M19">
        <f t="shared" si="4"/>
        <v>7.2463281085309159E-7</v>
      </c>
      <c r="N19">
        <f t="shared" si="4"/>
        <v>2.7350196110855212E-7</v>
      </c>
      <c r="O19">
        <f t="shared" si="4"/>
        <v>2.2769813776789876E-6</v>
      </c>
      <c r="Q19" t="s">
        <v>80</v>
      </c>
      <c r="R19">
        <f t="shared" si="5"/>
        <v>2.4923478540433552E-5</v>
      </c>
      <c r="S19">
        <f t="shared" si="5"/>
        <v>3.7024760688366887E-5</v>
      </c>
      <c r="T19">
        <f t="shared" si="5"/>
        <v>4.0409675220991694E-5</v>
      </c>
      <c r="X19" t="s">
        <v>74</v>
      </c>
      <c r="Y19">
        <f>Y8/Y4</f>
        <v>0.88643114123191369</v>
      </c>
      <c r="Z19">
        <f t="shared" ref="Z19:AF19" si="11">Z8/Z4</f>
        <v>0.34401140183678519</v>
      </c>
      <c r="AA19">
        <f t="shared" si="11"/>
        <v>0.9306038664917391</v>
      </c>
      <c r="AC19" t="s">
        <v>76</v>
      </c>
      <c r="AD19">
        <f t="shared" si="11"/>
        <v>4.9227978925333087</v>
      </c>
      <c r="AE19">
        <f t="shared" si="11"/>
        <v>0.62604570129574866</v>
      </c>
      <c r="AF19">
        <f t="shared" si="11"/>
        <v>1.8806308315090787</v>
      </c>
    </row>
    <row r="20" spans="1:34" ht="15.75" thickBot="1" x14ac:dyDescent="0.3">
      <c r="H20" s="84"/>
      <c r="I20" s="84"/>
      <c r="L20" t="s">
        <v>80</v>
      </c>
      <c r="M20">
        <f t="shared" si="4"/>
        <v>1.1036395698288079E-5</v>
      </c>
      <c r="N20">
        <f t="shared" si="4"/>
        <v>5.0948902490721365E-6</v>
      </c>
      <c r="O20">
        <f t="shared" si="4"/>
        <v>3.4888905363673241E-5</v>
      </c>
      <c r="Q20" t="s">
        <v>78</v>
      </c>
      <c r="R20">
        <f t="shared" si="5"/>
        <v>8.6168755227967662E-8</v>
      </c>
      <c r="S20">
        <f t="shared" si="5"/>
        <v>1.1688465826449871E-6</v>
      </c>
      <c r="T20">
        <f t="shared" si="5"/>
        <v>3.5466630690023493E-6</v>
      </c>
      <c r="X20" t="s">
        <v>78</v>
      </c>
      <c r="Y20">
        <f>Y9/Y4</f>
        <v>0.19622985901171036</v>
      </c>
      <c r="Z20">
        <f t="shared" ref="Z20:AF20" si="12">Z9/Z4</f>
        <v>1.7531320538954918E-2</v>
      </c>
      <c r="AA20">
        <f t="shared" si="12"/>
        <v>0.3406738794325066</v>
      </c>
      <c r="AC20" t="s">
        <v>80</v>
      </c>
      <c r="AD20">
        <f t="shared" si="12"/>
        <v>19.636626981259596</v>
      </c>
      <c r="AE20">
        <f t="shared" si="12"/>
        <v>2.7718216648352434</v>
      </c>
      <c r="AF20">
        <f t="shared" si="12"/>
        <v>1.9684270705828424</v>
      </c>
    </row>
    <row r="21" spans="1:34" ht="15.75" thickBot="1" x14ac:dyDescent="0.3">
      <c r="A21" s="28" t="s">
        <v>158</v>
      </c>
      <c r="B21" s="29" t="s">
        <v>138</v>
      </c>
      <c r="C21" s="29">
        <v>350.95</v>
      </c>
      <c r="D21" s="29">
        <v>870.36400000000003</v>
      </c>
      <c r="E21" s="30">
        <v>910.53599999999994</v>
      </c>
      <c r="F21" s="28" t="s">
        <v>158</v>
      </c>
      <c r="G21" s="29" t="s">
        <v>138</v>
      </c>
      <c r="H21" s="79">
        <v>740.12099999999998</v>
      </c>
      <c r="I21" s="29">
        <v>740.12099999999998</v>
      </c>
      <c r="J21" s="30">
        <v>857.95</v>
      </c>
      <c r="L21" s="133" t="s">
        <v>159</v>
      </c>
      <c r="M21" s="134"/>
      <c r="N21" s="134"/>
      <c r="O21" s="134"/>
      <c r="P21" s="134"/>
      <c r="Q21" s="134"/>
      <c r="R21" s="134"/>
      <c r="S21" s="134"/>
      <c r="T21" s="135"/>
      <c r="X21" t="s">
        <v>80</v>
      </c>
      <c r="Y21">
        <f>Y10/Y4</f>
        <v>3.429884937743493</v>
      </c>
      <c r="Z21">
        <f t="shared" ref="Z21:AF21" si="13">Z10/Z4</f>
        <v>0.38792090005857272</v>
      </c>
      <c r="AA21">
        <f t="shared" si="13"/>
        <v>4.7128220806842354</v>
      </c>
      <c r="AC21" t="s">
        <v>78</v>
      </c>
      <c r="AD21">
        <f t="shared" si="13"/>
        <v>5.6748078008769097E-2</v>
      </c>
      <c r="AE21">
        <f t="shared" si="13"/>
        <v>0.16939824070232115</v>
      </c>
      <c r="AF21">
        <f t="shared" si="13"/>
        <v>0.1514555794532299</v>
      </c>
    </row>
    <row r="22" spans="1:34" ht="15.75" thickBot="1" x14ac:dyDescent="0.3">
      <c r="A22" s="9"/>
      <c r="B22" t="s">
        <v>137</v>
      </c>
      <c r="C22">
        <v>53132.659</v>
      </c>
      <c r="D22">
        <v>29215.312000000002</v>
      </c>
      <c r="E22" s="31">
        <v>35470.563000000002</v>
      </c>
      <c r="F22" s="9"/>
      <c r="G22" t="s">
        <v>137</v>
      </c>
      <c r="H22">
        <v>57340.830999999998</v>
      </c>
      <c r="I22">
        <v>29911.09</v>
      </c>
      <c r="J22" s="31">
        <v>28224.785</v>
      </c>
      <c r="L22" s="136"/>
      <c r="M22" s="137"/>
      <c r="N22" s="137"/>
      <c r="O22" s="137"/>
      <c r="P22" s="137"/>
      <c r="Q22" s="137"/>
      <c r="R22" s="137"/>
      <c r="S22" s="137"/>
      <c r="T22" s="138"/>
      <c r="X22" s="139" t="s">
        <v>160</v>
      </c>
      <c r="Y22" s="140"/>
      <c r="Z22" s="140"/>
      <c r="AA22" s="140"/>
      <c r="AB22" s="140"/>
      <c r="AC22" s="140"/>
      <c r="AD22" s="140"/>
      <c r="AE22" s="140"/>
      <c r="AF22" s="141"/>
    </row>
    <row r="23" spans="1:34" x14ac:dyDescent="0.25">
      <c r="A23" s="9"/>
      <c r="B23" t="s">
        <v>2</v>
      </c>
      <c r="C23">
        <v>43307.930999999997</v>
      </c>
      <c r="D23">
        <v>33827.332999999999</v>
      </c>
      <c r="E23" s="31">
        <v>44193.141000000003</v>
      </c>
      <c r="F23" s="9"/>
      <c r="G23" t="s">
        <v>7</v>
      </c>
      <c r="H23">
        <v>44156.152999999998</v>
      </c>
      <c r="I23">
        <v>38517.96</v>
      </c>
      <c r="J23" s="31">
        <v>28810.562999999998</v>
      </c>
      <c r="L23" s="4" t="s">
        <v>152</v>
      </c>
      <c r="M23" t="s">
        <v>146</v>
      </c>
      <c r="N23" t="s">
        <v>145</v>
      </c>
      <c r="O23" t="s">
        <v>144</v>
      </c>
      <c r="Q23" s="4" t="s">
        <v>153</v>
      </c>
      <c r="R23" t="s">
        <v>146</v>
      </c>
      <c r="S23" t="s">
        <v>145</v>
      </c>
      <c r="T23" t="s">
        <v>144</v>
      </c>
      <c r="X23" s="4" t="s">
        <v>152</v>
      </c>
      <c r="Y23" t="s">
        <v>146</v>
      </c>
      <c r="Z23" t="s">
        <v>145</v>
      </c>
      <c r="AA23" t="s">
        <v>144</v>
      </c>
      <c r="AC23" s="4" t="s">
        <v>153</v>
      </c>
      <c r="AD23" t="s">
        <v>146</v>
      </c>
      <c r="AE23" t="s">
        <v>145</v>
      </c>
      <c r="AF23" t="s">
        <v>144</v>
      </c>
    </row>
    <row r="24" spans="1:34" x14ac:dyDescent="0.25">
      <c r="A24" s="9"/>
      <c r="B24" t="s">
        <v>3</v>
      </c>
      <c r="C24">
        <v>36163.96</v>
      </c>
      <c r="D24">
        <v>38926.747000000003</v>
      </c>
      <c r="E24" s="31">
        <v>38250.241000000002</v>
      </c>
      <c r="F24" s="9"/>
      <c r="G24" t="s">
        <v>8</v>
      </c>
      <c r="H24">
        <v>48017.495999999999</v>
      </c>
      <c r="I24">
        <v>29910.626</v>
      </c>
      <c r="J24" s="31">
        <v>33532.148999999998</v>
      </c>
      <c r="L24" t="s">
        <v>138</v>
      </c>
      <c r="M24">
        <f>M13/M14</f>
        <v>0.56412178247905631</v>
      </c>
      <c r="N24">
        <f t="shared" ref="N24:T24" si="14">N13/N14</f>
        <v>4.2096369742938267</v>
      </c>
      <c r="O24">
        <f t="shared" si="14"/>
        <v>3.4030558259322539</v>
      </c>
      <c r="Q24" t="s">
        <v>138</v>
      </c>
      <c r="R24">
        <f t="shared" si="14"/>
        <v>40.226693822226721</v>
      </c>
      <c r="S24">
        <f t="shared" si="14"/>
        <v>26.227753131704485</v>
      </c>
      <c r="T24">
        <f t="shared" si="14"/>
        <v>0.61335415644919389</v>
      </c>
      <c r="X24" t="s">
        <v>138</v>
      </c>
      <c r="Y24">
        <v>-0.86164518460409301</v>
      </c>
      <c r="Z24">
        <v>2.1895537901844899</v>
      </c>
      <c r="AA24">
        <v>1.5530956105851901</v>
      </c>
      <c r="AC24" t="s">
        <v>138</v>
      </c>
      <c r="AD24">
        <v>4.4307587366077801</v>
      </c>
      <c r="AE24">
        <v>3.6502205678955901</v>
      </c>
      <c r="AF24">
        <v>-0.295165153717941</v>
      </c>
    </row>
    <row r="25" spans="1:34" x14ac:dyDescent="0.25">
      <c r="A25" s="9"/>
      <c r="B25" t="s">
        <v>4</v>
      </c>
      <c r="C25">
        <v>37617.082000000002</v>
      </c>
      <c r="D25">
        <v>31219.383000000002</v>
      </c>
      <c r="E25" s="31">
        <v>18529.25</v>
      </c>
      <c r="F25" s="9"/>
      <c r="G25" t="s">
        <v>9</v>
      </c>
      <c r="H25">
        <v>45488.739000000001</v>
      </c>
      <c r="I25">
        <v>33210.089999999997</v>
      </c>
      <c r="J25" s="31">
        <v>33008.099000000002</v>
      </c>
      <c r="L25" t="s">
        <v>137</v>
      </c>
      <c r="M25">
        <f>M14/M14</f>
        <v>1</v>
      </c>
      <c r="N25">
        <f t="shared" ref="N25:T25" si="15">N14/N14</f>
        <v>1</v>
      </c>
      <c r="O25">
        <f t="shared" si="15"/>
        <v>1</v>
      </c>
      <c r="Q25" t="s">
        <v>137</v>
      </c>
      <c r="R25">
        <f t="shared" si="15"/>
        <v>1</v>
      </c>
      <c r="S25">
        <f t="shared" si="15"/>
        <v>1</v>
      </c>
      <c r="T25">
        <f t="shared" si="15"/>
        <v>1</v>
      </c>
      <c r="X25" t="s">
        <v>137</v>
      </c>
      <c r="Y25">
        <v>0</v>
      </c>
      <c r="Z25">
        <v>0</v>
      </c>
      <c r="AA25">
        <v>0</v>
      </c>
      <c r="AC25" t="s">
        <v>137</v>
      </c>
      <c r="AD25">
        <v>0</v>
      </c>
      <c r="AE25">
        <v>0</v>
      </c>
      <c r="AF25">
        <v>0</v>
      </c>
    </row>
    <row r="26" spans="1:34" x14ac:dyDescent="0.25">
      <c r="A26" s="9"/>
      <c r="B26" t="s">
        <v>74</v>
      </c>
      <c r="C26">
        <v>41769.466999999997</v>
      </c>
      <c r="D26">
        <v>33152.625999999997</v>
      </c>
      <c r="E26" s="31">
        <v>32227.583999999999</v>
      </c>
      <c r="F26" s="9"/>
      <c r="G26" t="s">
        <v>76</v>
      </c>
      <c r="H26">
        <v>43585.567000000003</v>
      </c>
      <c r="I26">
        <v>24047.048999999999</v>
      </c>
      <c r="J26" s="31">
        <v>30945.392</v>
      </c>
      <c r="L26" t="s">
        <v>2</v>
      </c>
      <c r="M26">
        <f>M15/M14</f>
        <v>1.959544018591679</v>
      </c>
      <c r="N26">
        <f t="shared" ref="N26:T26" si="16">N15/N14</f>
        <v>1.4077108665554514</v>
      </c>
      <c r="O26">
        <f t="shared" si="16"/>
        <v>0.30825118422321707</v>
      </c>
      <c r="Q26" t="s">
        <v>7</v>
      </c>
      <c r="R26">
        <f t="shared" si="16"/>
        <v>18.547931950341003</v>
      </c>
      <c r="S26">
        <f t="shared" si="16"/>
        <v>2.8501879755278532</v>
      </c>
      <c r="T26">
        <f t="shared" si="16"/>
        <v>0.76378411522029221</v>
      </c>
      <c r="X26" t="s">
        <v>2</v>
      </c>
      <c r="Y26">
        <v>0.69709357399916205</v>
      </c>
      <c r="Z26">
        <v>0.54095020404555105</v>
      </c>
      <c r="AA26">
        <v>-1.67646438386776</v>
      </c>
      <c r="AC26" t="s">
        <v>7</v>
      </c>
      <c r="AD26">
        <v>4.1441751921411702</v>
      </c>
      <c r="AE26">
        <v>1.2229683072675299</v>
      </c>
      <c r="AF26">
        <v>0.416817343733066</v>
      </c>
    </row>
    <row r="27" spans="1:34" x14ac:dyDescent="0.25">
      <c r="A27" s="9"/>
      <c r="B27" t="s">
        <v>78</v>
      </c>
      <c r="C27">
        <v>43915.052000000003</v>
      </c>
      <c r="D27">
        <v>37704.283000000003</v>
      </c>
      <c r="E27" s="31">
        <v>27614.756000000001</v>
      </c>
      <c r="F27" s="9"/>
      <c r="G27" t="s">
        <v>80</v>
      </c>
      <c r="H27">
        <v>52876.637999999999</v>
      </c>
      <c r="I27">
        <v>30335.332999999999</v>
      </c>
      <c r="J27" s="31">
        <v>33584.512999999999</v>
      </c>
      <c r="L27" t="s">
        <v>3</v>
      </c>
      <c r="M27">
        <f>M16/M14</f>
        <v>5.3746333697941751</v>
      </c>
      <c r="N27">
        <f t="shared" ref="N27:T27" si="17">N16/N14</f>
        <v>0.98465883852076797</v>
      </c>
      <c r="O27">
        <f t="shared" si="17"/>
        <v>0.92483085590130465</v>
      </c>
      <c r="Q27" t="s">
        <v>8</v>
      </c>
      <c r="R27">
        <f t="shared" si="17"/>
        <v>10.594807485710895</v>
      </c>
      <c r="S27">
        <f t="shared" si="17"/>
        <v>1.223307232495231</v>
      </c>
      <c r="T27">
        <f t="shared" si="17"/>
        <v>1.6744208230855511</v>
      </c>
      <c r="X27" t="s">
        <v>3</v>
      </c>
      <c r="Y27">
        <v>2.1528024862561801</v>
      </c>
      <c r="Z27">
        <v>0.31142508575619099</v>
      </c>
      <c r="AA27">
        <v>-0.128886487450595</v>
      </c>
      <c r="AC27" t="s">
        <v>8</v>
      </c>
      <c r="AD27">
        <v>3.1512556125714299</v>
      </c>
      <c r="AE27">
        <v>-0.60404379097562</v>
      </c>
      <c r="AF27">
        <v>1.25550870519673</v>
      </c>
    </row>
    <row r="28" spans="1:34" x14ac:dyDescent="0.25">
      <c r="A28" s="10"/>
      <c r="B28" s="17" t="s">
        <v>80</v>
      </c>
      <c r="C28" s="17">
        <v>42388.002</v>
      </c>
      <c r="D28" s="17">
        <v>47919.91</v>
      </c>
      <c r="E28" s="33">
        <v>31423.119999999999</v>
      </c>
      <c r="F28" s="10"/>
      <c r="G28" s="17" t="s">
        <v>78</v>
      </c>
      <c r="H28" s="17">
        <v>57122.294999999998</v>
      </c>
      <c r="I28" s="17">
        <v>19490.512999999999</v>
      </c>
      <c r="J28" s="33">
        <v>30428.392</v>
      </c>
      <c r="L28" t="s">
        <v>4</v>
      </c>
      <c r="M28">
        <f>M17/M14</f>
        <v>2.5931496122794857</v>
      </c>
      <c r="N28">
        <f t="shared" ref="N28:T28" si="18">N17/N14</f>
        <v>0.24645396154929083</v>
      </c>
      <c r="O28">
        <f t="shared" si="18"/>
        <v>2.1228148609435307</v>
      </c>
      <c r="Q28" t="s">
        <v>9</v>
      </c>
      <c r="R28">
        <f t="shared" si="18"/>
        <v>0.74323196749054388</v>
      </c>
      <c r="S28">
        <f t="shared" si="18"/>
        <v>0.30287774291372405</v>
      </c>
      <c r="T28">
        <f t="shared" si="18"/>
        <v>1.183051483926381</v>
      </c>
      <c r="X28" t="s">
        <v>4</v>
      </c>
      <c r="Y28">
        <v>0.75924521165811498</v>
      </c>
      <c r="Z28">
        <v>-1.9504043963684401</v>
      </c>
      <c r="AA28">
        <v>1.23795758874029</v>
      </c>
      <c r="AC28" t="s">
        <v>9</v>
      </c>
      <c r="AD28">
        <v>-0.11703856284116</v>
      </c>
      <c r="AE28">
        <v>-2.0626428321705701</v>
      </c>
      <c r="AF28">
        <v>0.50371182659793801</v>
      </c>
    </row>
    <row r="29" spans="1:34" x14ac:dyDescent="0.25">
      <c r="L29" t="s">
        <v>74</v>
      </c>
      <c r="M29">
        <f>M18/M14</f>
        <v>1.4431113839676839</v>
      </c>
      <c r="N29">
        <f t="shared" ref="N29:T29" si="19">N18/N14</f>
        <v>0.38759055140932669</v>
      </c>
      <c r="O29">
        <f t="shared" si="19"/>
        <v>0.66616140674449065</v>
      </c>
      <c r="Q29" t="s">
        <v>76</v>
      </c>
      <c r="R29">
        <f t="shared" si="19"/>
        <v>5.5506403066759074</v>
      </c>
      <c r="S29">
        <f t="shared" si="19"/>
        <v>1.1160451596344803</v>
      </c>
      <c r="T29">
        <f t="shared" si="19"/>
        <v>1.3209165658108855</v>
      </c>
      <c r="X29" t="s">
        <v>74</v>
      </c>
      <c r="Y29">
        <v>-0.17391952925875701</v>
      </c>
      <c r="Z29">
        <v>-1.53947171280654</v>
      </c>
      <c r="AA29">
        <v>-0.103760913641257</v>
      </c>
      <c r="AC29" t="s">
        <v>76</v>
      </c>
      <c r="AD29">
        <v>2.2994785103578099</v>
      </c>
      <c r="AE29">
        <v>-0.67566011724044905</v>
      </c>
      <c r="AF29">
        <v>0.91121667511191795</v>
      </c>
    </row>
    <row r="30" spans="1:34" x14ac:dyDescent="0.25">
      <c r="A30" s="28" t="s">
        <v>148</v>
      </c>
      <c r="B30" s="29" t="s">
        <v>138</v>
      </c>
      <c r="C30" s="29">
        <v>358.12099999999998</v>
      </c>
      <c r="D30" s="29"/>
      <c r="E30" s="30">
        <v>521.33500000000004</v>
      </c>
      <c r="F30" s="28" t="s">
        <v>148</v>
      </c>
      <c r="G30" s="29" t="s">
        <v>138</v>
      </c>
      <c r="H30" s="79">
        <v>331.24299999999999</v>
      </c>
      <c r="I30" s="29">
        <v>331.24299999999999</v>
      </c>
      <c r="J30" s="30">
        <v>477.26299999999998</v>
      </c>
      <c r="L30" t="s">
        <v>78</v>
      </c>
      <c r="M30">
        <f>M19/M14</f>
        <v>0.27565445925534993</v>
      </c>
      <c r="N30">
        <f t="shared" ref="N30:T30" si="20">N19/N14</f>
        <v>1.7768088610915014E-2</v>
      </c>
      <c r="O30">
        <f t="shared" si="20"/>
        <v>0.27469957387642546</v>
      </c>
      <c r="Q30" t="s">
        <v>80</v>
      </c>
      <c r="R30">
        <f t="shared" si="20"/>
        <v>33.738097617852418</v>
      </c>
      <c r="S30">
        <f t="shared" si="20"/>
        <v>5.6658427584041799</v>
      </c>
      <c r="T30">
        <f t="shared" si="20"/>
        <v>1.5012872711931604</v>
      </c>
      <c r="X30" t="s">
        <v>78</v>
      </c>
      <c r="Y30">
        <v>-2.34938351117655</v>
      </c>
      <c r="Z30">
        <v>-5.8339215192193103</v>
      </c>
      <c r="AA30">
        <v>-1.5535367593046701</v>
      </c>
      <c r="AC30" t="s">
        <v>80</v>
      </c>
      <c r="AD30">
        <v>4.29547523149889</v>
      </c>
      <c r="AE30">
        <v>1.47083443946133</v>
      </c>
      <c r="AF30">
        <v>0.97704326222642901</v>
      </c>
    </row>
    <row r="31" spans="1:34" ht="15.75" thickBot="1" x14ac:dyDescent="0.3">
      <c r="A31" s="9"/>
      <c r="B31" t="s">
        <v>137</v>
      </c>
      <c r="C31">
        <v>32275.040000000001</v>
      </c>
      <c r="E31" s="31">
        <v>18560.956999999999</v>
      </c>
      <c r="F31" s="9"/>
      <c r="G31" t="s">
        <v>137</v>
      </c>
      <c r="H31">
        <v>32420.817999999999</v>
      </c>
      <c r="I31">
        <v>23431.865000000002</v>
      </c>
      <c r="J31" s="31">
        <v>13068.865</v>
      </c>
      <c r="L31" t="s">
        <v>80</v>
      </c>
      <c r="M31">
        <f>M20/M14</f>
        <v>4.1983079468318989</v>
      </c>
      <c r="N31">
        <f t="shared" ref="N31:T31" si="21">N20/N14</f>
        <v>0.33099017294603933</v>
      </c>
      <c r="O31">
        <f t="shared" si="21"/>
        <v>4.2090671141918916</v>
      </c>
      <c r="Q31" t="s">
        <v>78</v>
      </c>
      <c r="R31">
        <f t="shared" si="21"/>
        <v>0.11664382524990159</v>
      </c>
      <c r="S31">
        <f t="shared" si="21"/>
        <v>0.17886681298781093</v>
      </c>
      <c r="T31">
        <f t="shared" si="21"/>
        <v>0.13176448688551043</v>
      </c>
      <c r="X31" t="s">
        <v>80</v>
      </c>
      <c r="Y31">
        <v>1.7781601791586701</v>
      </c>
      <c r="Z31">
        <v>-1.36616558867883</v>
      </c>
      <c r="AA31">
        <v>2.2365912174959202</v>
      </c>
      <c r="AC31" t="s">
        <v>78</v>
      </c>
      <c r="AD31">
        <v>-4.1392846589425103</v>
      </c>
      <c r="AE31">
        <v>-2.5615092033531202</v>
      </c>
      <c r="AF31">
        <v>-2.7230333685121701</v>
      </c>
    </row>
    <row r="32" spans="1:34" ht="15" customHeight="1" thickBot="1" x14ac:dyDescent="0.3">
      <c r="A32" s="9"/>
      <c r="B32" t="s">
        <v>2</v>
      </c>
      <c r="C32">
        <v>34684.161</v>
      </c>
      <c r="E32" s="31">
        <v>28983.413</v>
      </c>
      <c r="F32" s="9"/>
      <c r="G32" t="s">
        <v>7</v>
      </c>
      <c r="H32">
        <v>45016.817999999999</v>
      </c>
      <c r="I32">
        <v>20102.621999999999</v>
      </c>
      <c r="J32" s="31">
        <v>22784.2</v>
      </c>
      <c r="L32" s="133" t="s">
        <v>161</v>
      </c>
      <c r="M32" s="134"/>
      <c r="N32" s="134"/>
      <c r="O32" s="134"/>
      <c r="P32" s="134"/>
      <c r="Q32" s="134"/>
      <c r="R32" s="134"/>
      <c r="S32" s="134"/>
      <c r="T32" s="135"/>
      <c r="X32" s="139" t="s">
        <v>162</v>
      </c>
      <c r="Y32" s="140"/>
      <c r="Z32" s="140"/>
      <c r="AA32" s="140"/>
      <c r="AB32" s="140"/>
      <c r="AC32" s="140"/>
      <c r="AD32" s="140"/>
      <c r="AE32" s="140"/>
      <c r="AF32" s="140"/>
      <c r="AG32" s="140"/>
      <c r="AH32" s="141"/>
    </row>
    <row r="33" spans="1:34" ht="15.75" thickBot="1" x14ac:dyDescent="0.3">
      <c r="A33" s="9"/>
      <c r="B33" t="s">
        <v>3</v>
      </c>
      <c r="C33">
        <v>39729.233</v>
      </c>
      <c r="E33" s="31">
        <v>26397.999</v>
      </c>
      <c r="F33" s="9"/>
      <c r="G33" t="s">
        <v>8</v>
      </c>
      <c r="H33">
        <v>39756.767999999996</v>
      </c>
      <c r="I33">
        <v>22284.278999999999</v>
      </c>
      <c r="J33" s="31">
        <v>24605.856</v>
      </c>
      <c r="L33" s="136"/>
      <c r="M33" s="137"/>
      <c r="N33" s="137"/>
      <c r="O33" s="137"/>
      <c r="P33" s="137"/>
      <c r="Q33" s="137"/>
      <c r="R33" s="137"/>
      <c r="S33" s="137"/>
      <c r="T33" s="138"/>
      <c r="X33" s="81"/>
      <c r="Y33" t="s">
        <v>146</v>
      </c>
      <c r="Z33" t="s">
        <v>145</v>
      </c>
      <c r="AA33" t="s">
        <v>144</v>
      </c>
      <c r="AB33" t="s">
        <v>143</v>
      </c>
      <c r="AC33" t="s">
        <v>142</v>
      </c>
      <c r="AD33" t="s">
        <v>141</v>
      </c>
      <c r="AE33" t="s">
        <v>140</v>
      </c>
      <c r="AF33" t="s">
        <v>65</v>
      </c>
      <c r="AG33" t="s">
        <v>18</v>
      </c>
      <c r="AH33" s="77" t="s">
        <v>139</v>
      </c>
    </row>
    <row r="34" spans="1:34" x14ac:dyDescent="0.25">
      <c r="A34" s="9"/>
      <c r="B34" t="s">
        <v>4</v>
      </c>
      <c r="C34">
        <v>34916.99</v>
      </c>
      <c r="E34" s="31">
        <v>14589.835999999999</v>
      </c>
      <c r="F34" s="9"/>
      <c r="G34" t="s">
        <v>9</v>
      </c>
      <c r="H34">
        <v>29957.454000000002</v>
      </c>
      <c r="I34">
        <v>20161.986000000001</v>
      </c>
      <c r="J34" s="31">
        <v>15559.3</v>
      </c>
      <c r="L34" s="4" t="s">
        <v>152</v>
      </c>
      <c r="M34" t="s">
        <v>146</v>
      </c>
      <c r="N34" t="s">
        <v>145</v>
      </c>
      <c r="O34" t="s">
        <v>144</v>
      </c>
      <c r="Q34" s="4" t="s">
        <v>153</v>
      </c>
      <c r="R34" t="s">
        <v>146</v>
      </c>
      <c r="S34" t="s">
        <v>145</v>
      </c>
      <c r="T34" t="s">
        <v>144</v>
      </c>
      <c r="X34" t="s">
        <v>137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f t="shared" ref="AE34:AE44" si="22">AVERAGE(Y34:AD34)</f>
        <v>1</v>
      </c>
      <c r="AF34">
        <f t="shared" ref="AF34:AF44" si="23">_xlfn.STDEV.S(Y34:AD34)</f>
        <v>0</v>
      </c>
      <c r="AG34">
        <f t="shared" ref="AG34:AG44" si="24">AF34/(SQRT(COUNT(Y34:AD34)))</f>
        <v>0</v>
      </c>
      <c r="AH34" s="85" t="s">
        <v>136</v>
      </c>
    </row>
    <row r="35" spans="1:34" x14ac:dyDescent="0.25">
      <c r="A35" s="9"/>
      <c r="B35" t="s">
        <v>74</v>
      </c>
      <c r="C35">
        <v>46115.667999999998</v>
      </c>
      <c r="E35" s="31">
        <v>28113.948</v>
      </c>
      <c r="F35" s="9"/>
      <c r="G35" t="s">
        <v>76</v>
      </c>
      <c r="H35">
        <v>50270.283000000003</v>
      </c>
      <c r="I35">
        <v>16643.572</v>
      </c>
      <c r="J35" s="31">
        <v>25771.271000000001</v>
      </c>
      <c r="L35" t="s">
        <v>138</v>
      </c>
      <c r="M35">
        <v>-0.82592144997119898</v>
      </c>
      <c r="N35">
        <v>2.0736958252232598</v>
      </c>
      <c r="O35">
        <v>1.7668308184010699</v>
      </c>
      <c r="Q35" t="s">
        <v>138</v>
      </c>
      <c r="R35">
        <v>5.3300812645614597</v>
      </c>
      <c r="S35">
        <v>4.7130223155824797</v>
      </c>
      <c r="T35">
        <v>-0.70520775471707098</v>
      </c>
      <c r="X35" t="s">
        <v>2</v>
      </c>
      <c r="Y35">
        <v>1.6212353905856107</v>
      </c>
      <c r="Z35">
        <v>1.4549304644966643</v>
      </c>
      <c r="AA35">
        <v>0.31284839682013227</v>
      </c>
      <c r="AE35">
        <f t="shared" si="22"/>
        <v>1.1296714173008022</v>
      </c>
      <c r="AF35">
        <f t="shared" si="23"/>
        <v>0.71225993654054187</v>
      </c>
      <c r="AG35">
        <f t="shared" si="24"/>
        <v>0.41122346609466764</v>
      </c>
      <c r="AH35" s="77">
        <v>0.8891</v>
      </c>
    </row>
    <row r="36" spans="1:34" x14ac:dyDescent="0.25">
      <c r="A36" s="9"/>
      <c r="B36" t="s">
        <v>78</v>
      </c>
      <c r="C36">
        <v>29806.868999999999</v>
      </c>
      <c r="E36" s="31">
        <v>17548.856</v>
      </c>
      <c r="F36" s="9"/>
      <c r="G36" t="s">
        <v>80</v>
      </c>
      <c r="H36">
        <v>32405.99</v>
      </c>
      <c r="I36">
        <v>25560.621999999999</v>
      </c>
      <c r="J36" s="31">
        <v>22144.2</v>
      </c>
      <c r="L36" t="s">
        <v>137</v>
      </c>
      <c r="M36">
        <v>0</v>
      </c>
      <c r="N36">
        <v>0</v>
      </c>
      <c r="O36">
        <v>0</v>
      </c>
      <c r="Q36" t="s">
        <v>137</v>
      </c>
      <c r="R36">
        <v>0</v>
      </c>
      <c r="S36">
        <v>0</v>
      </c>
      <c r="T36">
        <v>0</v>
      </c>
      <c r="X36" t="s">
        <v>7</v>
      </c>
      <c r="Y36">
        <v>17.681578770188427</v>
      </c>
      <c r="Z36">
        <v>2.3342649245763858</v>
      </c>
      <c r="AA36">
        <v>1.3349792739719599</v>
      </c>
      <c r="AE36">
        <f t="shared" si="22"/>
        <v>7.1169409895789242</v>
      </c>
      <c r="AF36">
        <f t="shared" si="23"/>
        <v>9.1628773608232503</v>
      </c>
      <c r="AG36">
        <f t="shared" si="24"/>
        <v>5.2901897108228315</v>
      </c>
      <c r="AH36" s="77">
        <v>8.2500000000000004E-2</v>
      </c>
    </row>
    <row r="37" spans="1:34" x14ac:dyDescent="0.25">
      <c r="A37" s="10"/>
      <c r="B37" s="17" t="s">
        <v>80</v>
      </c>
      <c r="C37" s="17">
        <v>47144.324000000001</v>
      </c>
      <c r="D37" s="17"/>
      <c r="E37" s="33">
        <v>30855.141</v>
      </c>
      <c r="F37" s="10"/>
      <c r="G37" s="17" t="s">
        <v>78</v>
      </c>
      <c r="H37" s="17">
        <v>30636.868999999999</v>
      </c>
      <c r="I37" s="17">
        <v>19637.572</v>
      </c>
      <c r="J37" s="33">
        <v>10202.137000000001</v>
      </c>
      <c r="L37" t="s">
        <v>2</v>
      </c>
      <c r="M37">
        <v>0.97051798155999203</v>
      </c>
      <c r="N37">
        <v>0.49335104546560099</v>
      </c>
      <c r="O37">
        <v>-1.6978216577785299</v>
      </c>
      <c r="Q37" t="s">
        <v>7</v>
      </c>
      <c r="R37">
        <v>4.2131864336843101</v>
      </c>
      <c r="S37">
        <v>1.51105707100329</v>
      </c>
      <c r="T37">
        <v>-0.38876317902645802</v>
      </c>
      <c r="X37" t="s">
        <v>3</v>
      </c>
      <c r="Y37">
        <v>4.4469077796143406</v>
      </c>
      <c r="Z37">
        <v>1.2409328809961337</v>
      </c>
      <c r="AA37">
        <v>0.91453704327009089</v>
      </c>
      <c r="AE37">
        <f t="shared" si="22"/>
        <v>2.2007925679601885</v>
      </c>
      <c r="AF37">
        <f t="shared" si="23"/>
        <v>1.9520268232632856</v>
      </c>
      <c r="AG37">
        <f t="shared" si="24"/>
        <v>1.1270032118764279</v>
      </c>
      <c r="AH37" s="77">
        <v>0.35049999999999998</v>
      </c>
    </row>
    <row r="38" spans="1:34" x14ac:dyDescent="0.25">
      <c r="L38" t="s">
        <v>3</v>
      </c>
      <c r="M38">
        <v>2.4261663447262798</v>
      </c>
      <c r="N38">
        <v>-2.23041441568698E-2</v>
      </c>
      <c r="O38">
        <v>-0.11273856241081701</v>
      </c>
      <c r="Q38" t="s">
        <v>8</v>
      </c>
      <c r="R38">
        <v>3.4052854681629499</v>
      </c>
      <c r="S38">
        <v>0.29078678091566501</v>
      </c>
      <c r="T38">
        <v>0.74366215816317705</v>
      </c>
      <c r="X38" t="s">
        <v>8</v>
      </c>
      <c r="Y38">
        <v>8.8842846216706217</v>
      </c>
      <c r="Z38">
        <v>0.657907292362367</v>
      </c>
      <c r="AA38">
        <v>2.3875131928907152</v>
      </c>
      <c r="AE38">
        <f t="shared" si="22"/>
        <v>3.9765683689745681</v>
      </c>
      <c r="AF38">
        <f t="shared" si="23"/>
        <v>4.3372967682092458</v>
      </c>
      <c r="AG38">
        <f t="shared" si="24"/>
        <v>2.5041394566809019</v>
      </c>
      <c r="AH38" s="77">
        <v>0.48330000000000001</v>
      </c>
    </row>
    <row r="39" spans="1:34" x14ac:dyDescent="0.25">
      <c r="A39" s="28" t="s">
        <v>147</v>
      </c>
      <c r="B39" s="29" t="s">
        <v>138</v>
      </c>
      <c r="C39" s="29">
        <v>22142.128000000001</v>
      </c>
      <c r="D39" s="29">
        <v>31240.190999999999</v>
      </c>
      <c r="E39" s="30">
        <v>18024.844000000001</v>
      </c>
      <c r="F39" s="28" t="s">
        <v>147</v>
      </c>
      <c r="G39" s="29" t="s">
        <v>138</v>
      </c>
      <c r="H39" s="29">
        <v>34517.303999999996</v>
      </c>
      <c r="I39" s="29">
        <v>32391.342000000001</v>
      </c>
      <c r="J39" s="30">
        <v>23547.472000000002</v>
      </c>
      <c r="L39" t="s">
        <v>4</v>
      </c>
      <c r="M39">
        <v>1.37470544516805</v>
      </c>
      <c r="N39">
        <v>-2.0206099235289301</v>
      </c>
      <c r="O39">
        <v>1.08597855360519</v>
      </c>
      <c r="Q39" t="s">
        <v>9</v>
      </c>
      <c r="R39">
        <v>-0.42811553941513703</v>
      </c>
      <c r="S39">
        <v>-1.7231925298533901</v>
      </c>
      <c r="T39">
        <v>0.242512858114804</v>
      </c>
      <c r="X39" t="s">
        <v>4</v>
      </c>
      <c r="Y39">
        <v>1.6926048570252279</v>
      </c>
      <c r="Z39">
        <v>0.25874369333231723</v>
      </c>
      <c r="AA39">
        <v>2.3586438458720242</v>
      </c>
      <c r="AE39">
        <f t="shared" si="22"/>
        <v>1.4366641320765232</v>
      </c>
      <c r="AF39">
        <f t="shared" si="23"/>
        <v>1.0730910509712226</v>
      </c>
      <c r="AG39">
        <f t="shared" si="24"/>
        <v>0.61954940714321383</v>
      </c>
      <c r="AH39" s="77">
        <v>0.77259999999999995</v>
      </c>
    </row>
    <row r="40" spans="1:34" x14ac:dyDescent="0.25">
      <c r="A40" s="9"/>
      <c r="B40" t="s">
        <v>137</v>
      </c>
      <c r="C40">
        <v>24468.785</v>
      </c>
      <c r="D40">
        <v>32416.605</v>
      </c>
      <c r="E40" s="31">
        <v>23237.936000000002</v>
      </c>
      <c r="F40" s="9"/>
      <c r="G40" t="s">
        <v>137</v>
      </c>
      <c r="H40">
        <v>23627.434000000001</v>
      </c>
      <c r="I40">
        <v>31680.413</v>
      </c>
      <c r="J40" s="31">
        <v>23396.885999999999</v>
      </c>
      <c r="L40" t="s">
        <v>74</v>
      </c>
      <c r="M40">
        <v>0.52918265595956704</v>
      </c>
      <c r="N40">
        <v>-1.36739469338375</v>
      </c>
      <c r="O40">
        <v>-0.58605631924665602</v>
      </c>
      <c r="Q40" t="s">
        <v>76</v>
      </c>
      <c r="R40">
        <v>2.4726542064145098</v>
      </c>
      <c r="S40">
        <v>0.15839540553855999</v>
      </c>
      <c r="T40">
        <v>0.40153934327488799</v>
      </c>
      <c r="X40" t="s">
        <v>9</v>
      </c>
      <c r="Y40">
        <v>0.92207847067962223</v>
      </c>
      <c r="Z40">
        <v>0.2393771197769875</v>
      </c>
      <c r="AA40">
        <v>1.4178567953448229</v>
      </c>
      <c r="AE40">
        <f t="shared" si="22"/>
        <v>0.85977079526714417</v>
      </c>
      <c r="AF40">
        <f t="shared" si="23"/>
        <v>0.59170539227143937</v>
      </c>
      <c r="AG40">
        <f t="shared" si="24"/>
        <v>0.34162126750886862</v>
      </c>
      <c r="AH40" s="77">
        <v>0.8387</v>
      </c>
    </row>
    <row r="41" spans="1:34" x14ac:dyDescent="0.25">
      <c r="A41" s="9"/>
      <c r="B41" t="s">
        <v>2</v>
      </c>
      <c r="C41">
        <v>23391.664000000001</v>
      </c>
      <c r="D41">
        <v>28790.291000000001</v>
      </c>
      <c r="E41" s="31">
        <v>15558.187</v>
      </c>
      <c r="F41" s="9"/>
      <c r="G41" t="s">
        <v>7</v>
      </c>
      <c r="H41">
        <v>24681.141</v>
      </c>
      <c r="I41">
        <v>30483.048999999999</v>
      </c>
      <c r="J41" s="31">
        <v>21928.157999999999</v>
      </c>
      <c r="L41" t="s">
        <v>78</v>
      </c>
      <c r="M41">
        <v>-1.85906715482767</v>
      </c>
      <c r="N41">
        <v>-5.8145676969207702</v>
      </c>
      <c r="O41">
        <v>-1.8640734224308</v>
      </c>
      <c r="Q41" t="s">
        <v>80</v>
      </c>
      <c r="R41">
        <v>5.0763067219014903</v>
      </c>
      <c r="S41">
        <v>2.50229056380243</v>
      </c>
      <c r="T41">
        <v>0.58620006294877602</v>
      </c>
      <c r="X41" t="s">
        <v>74</v>
      </c>
      <c r="Y41">
        <v>0.88643114123191369</v>
      </c>
      <c r="Z41">
        <v>0.34401140183678519</v>
      </c>
      <c r="AA41">
        <v>0.9306038664917391</v>
      </c>
      <c r="AE41">
        <f t="shared" si="22"/>
        <v>0.7203488031868126</v>
      </c>
      <c r="AF41">
        <f t="shared" si="23"/>
        <v>0.32666525244566313</v>
      </c>
      <c r="AG41">
        <f t="shared" si="24"/>
        <v>0.18860027143440067</v>
      </c>
      <c r="AH41" s="77">
        <v>0.34670000000000001</v>
      </c>
    </row>
    <row r="42" spans="1:34" ht="15.75" thickBot="1" x14ac:dyDescent="0.3">
      <c r="A42" s="9"/>
      <c r="B42" t="s">
        <v>3</v>
      </c>
      <c r="C42">
        <v>23240.835999999999</v>
      </c>
      <c r="D42">
        <v>30814.07</v>
      </c>
      <c r="E42" s="31">
        <v>16326.843999999999</v>
      </c>
      <c r="F42" s="9"/>
      <c r="G42" t="s">
        <v>8</v>
      </c>
      <c r="H42">
        <v>33674.94</v>
      </c>
      <c r="I42">
        <v>30918.756000000001</v>
      </c>
      <c r="J42" s="31">
        <v>18704.207999999999</v>
      </c>
      <c r="L42" t="s">
        <v>80</v>
      </c>
      <c r="M42">
        <v>2.0698079925169299</v>
      </c>
      <c r="N42">
        <v>-1.5951397106418099</v>
      </c>
      <c r="O42">
        <v>2.0735005138461999</v>
      </c>
      <c r="Q42" t="s">
        <v>78</v>
      </c>
      <c r="R42">
        <v>-3.0998181571934502</v>
      </c>
      <c r="S42">
        <v>-2.4830423608198</v>
      </c>
      <c r="T42">
        <v>-2.9239665067713299</v>
      </c>
      <c r="X42" t="s">
        <v>76</v>
      </c>
      <c r="Y42">
        <v>4.9227978925333087</v>
      </c>
      <c r="Z42">
        <v>0.62604570129574866</v>
      </c>
      <c r="AA42">
        <v>1.8806308315090787</v>
      </c>
      <c r="AE42">
        <f t="shared" si="22"/>
        <v>2.4764914751127121</v>
      </c>
      <c r="AF42">
        <f t="shared" si="23"/>
        <v>2.2094812237656591</v>
      </c>
      <c r="AG42">
        <f t="shared" si="24"/>
        <v>1.2756445793105271</v>
      </c>
      <c r="AH42" s="77">
        <v>0.58809999999999996</v>
      </c>
    </row>
    <row r="43" spans="1:34" ht="15" customHeight="1" x14ac:dyDescent="0.25">
      <c r="A43" s="9"/>
      <c r="B43" t="s">
        <v>4</v>
      </c>
      <c r="C43">
        <v>25413.906999999999</v>
      </c>
      <c r="D43">
        <v>32423.505000000001</v>
      </c>
      <c r="E43" s="31">
        <v>16368.843999999999</v>
      </c>
      <c r="F43" s="9"/>
      <c r="G43" t="s">
        <v>9</v>
      </c>
      <c r="H43">
        <v>38154.110999999997</v>
      </c>
      <c r="I43">
        <v>25875.562999999998</v>
      </c>
      <c r="J43" s="31">
        <v>19861.572</v>
      </c>
      <c r="L43" s="133" t="s">
        <v>164</v>
      </c>
      <c r="M43" s="134"/>
      <c r="N43" s="134"/>
      <c r="O43" s="134"/>
      <c r="P43" s="134"/>
      <c r="Q43" s="134"/>
      <c r="R43" s="134"/>
      <c r="S43" s="134"/>
      <c r="T43" s="134"/>
      <c r="U43" s="134"/>
      <c r="V43" s="135"/>
      <c r="X43" t="s">
        <v>78</v>
      </c>
      <c r="Y43">
        <v>0.19622985901171036</v>
      </c>
      <c r="Z43">
        <v>1.7531320538954918E-2</v>
      </c>
      <c r="AA43">
        <v>0.3406738794325066</v>
      </c>
      <c r="AB43">
        <v>5.6748078008769097E-2</v>
      </c>
      <c r="AC43">
        <v>0.16939824070232115</v>
      </c>
      <c r="AD43">
        <v>0.1514555794532299</v>
      </c>
      <c r="AE43">
        <f t="shared" si="22"/>
        <v>0.15533949285791535</v>
      </c>
      <c r="AF43">
        <f t="shared" si="23"/>
        <v>0.11396924980476782</v>
      </c>
      <c r="AG43">
        <f t="shared" si="24"/>
        <v>4.6527751398245422E-2</v>
      </c>
      <c r="AH43" s="77">
        <v>5.7099999999999998E-2</v>
      </c>
    </row>
    <row r="44" spans="1:34" ht="15.75" thickBot="1" x14ac:dyDescent="0.3">
      <c r="A44" s="9"/>
      <c r="B44" t="s">
        <v>74</v>
      </c>
      <c r="C44">
        <v>29104.463</v>
      </c>
      <c r="D44">
        <v>35598.483999999997</v>
      </c>
      <c r="E44" s="31">
        <v>16663.136999999999</v>
      </c>
      <c r="F44" s="9"/>
      <c r="G44" t="s">
        <v>76</v>
      </c>
      <c r="H44">
        <v>37966.353999999999</v>
      </c>
      <c r="I44">
        <v>21190.664000000001</v>
      </c>
      <c r="J44" s="31">
        <v>21465.814999999999</v>
      </c>
      <c r="L44" s="136"/>
      <c r="M44" s="137"/>
      <c r="N44" s="137"/>
      <c r="O44" s="137"/>
      <c r="P44" s="137"/>
      <c r="Q44" s="137"/>
      <c r="R44" s="137"/>
      <c r="S44" s="137"/>
      <c r="T44" s="137"/>
      <c r="U44" s="137"/>
      <c r="V44" s="138"/>
      <c r="X44" t="s">
        <v>80</v>
      </c>
      <c r="Y44">
        <v>3.429884937743493</v>
      </c>
      <c r="Z44">
        <v>0.38792090005857272</v>
      </c>
      <c r="AA44">
        <v>4.7128220806842354</v>
      </c>
      <c r="AB44">
        <v>19.636626981259596</v>
      </c>
      <c r="AC44">
        <v>2.7718216648352434</v>
      </c>
      <c r="AD44">
        <v>1.9684270705828424</v>
      </c>
      <c r="AE44">
        <f t="shared" si="22"/>
        <v>5.484583939193997</v>
      </c>
      <c r="AF44">
        <f t="shared" si="23"/>
        <v>7.082317968485234</v>
      </c>
      <c r="AG44">
        <f t="shared" si="24"/>
        <v>2.8913442031555965</v>
      </c>
      <c r="AH44" s="77">
        <v>6.8199999999999997E-2</v>
      </c>
    </row>
    <row r="45" spans="1:34" ht="15.75" thickBot="1" x14ac:dyDescent="0.3">
      <c r="A45" s="9"/>
      <c r="B45" t="s">
        <v>78</v>
      </c>
      <c r="C45">
        <v>29516.271000000001</v>
      </c>
      <c r="D45">
        <v>35613.089999999997</v>
      </c>
      <c r="E45" s="31">
        <v>20115.329000000002</v>
      </c>
      <c r="F45" s="9"/>
      <c r="G45" t="s">
        <v>80</v>
      </c>
      <c r="H45">
        <v>40756.94</v>
      </c>
      <c r="I45">
        <v>24904.735000000001</v>
      </c>
      <c r="J45" s="31">
        <v>21419.865000000002</v>
      </c>
      <c r="L45" s="81"/>
      <c r="M45" t="s">
        <v>146</v>
      </c>
      <c r="N45" t="s">
        <v>145</v>
      </c>
      <c r="O45" t="s">
        <v>144</v>
      </c>
      <c r="P45" t="s">
        <v>143</v>
      </c>
      <c r="Q45" t="s">
        <v>142</v>
      </c>
      <c r="R45" t="s">
        <v>141</v>
      </c>
      <c r="S45" t="s">
        <v>140</v>
      </c>
      <c r="T45" t="s">
        <v>65</v>
      </c>
      <c r="U45" t="s">
        <v>18</v>
      </c>
      <c r="V45" s="77" t="s">
        <v>139</v>
      </c>
      <c r="X45" s="139" t="s">
        <v>165</v>
      </c>
      <c r="Y45" s="140"/>
      <c r="Z45" s="140"/>
      <c r="AA45" s="140"/>
      <c r="AB45" s="140"/>
      <c r="AC45" s="140"/>
      <c r="AD45" s="140"/>
      <c r="AE45" s="140"/>
      <c r="AF45" s="140"/>
      <c r="AG45" s="140"/>
      <c r="AH45" s="141"/>
    </row>
    <row r="46" spans="1:34" x14ac:dyDescent="0.25">
      <c r="A46" s="10"/>
      <c r="B46" s="17" t="s">
        <v>80</v>
      </c>
      <c r="C46" s="17"/>
      <c r="D46" s="17">
        <v>36630.311999999998</v>
      </c>
      <c r="E46" s="33">
        <v>18963.501</v>
      </c>
      <c r="F46" s="10"/>
      <c r="G46" s="17" t="s">
        <v>78</v>
      </c>
      <c r="H46" s="17">
        <v>50821.345000000001</v>
      </c>
      <c r="I46" s="17">
        <v>26579.562999999998</v>
      </c>
      <c r="J46" s="33">
        <v>22325.572</v>
      </c>
      <c r="L46" t="s">
        <v>137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f t="shared" ref="S46:S56" si="25">AVERAGE(M46:R46)</f>
        <v>1</v>
      </c>
      <c r="T46">
        <f t="shared" ref="T46:T56" si="26">_xlfn.STDEV.S(M46:R46)</f>
        <v>0</v>
      </c>
      <c r="U46">
        <f t="shared" ref="U46:U56" si="27">T46/(SQRT(COUNT(M46:R46)))</f>
        <v>0</v>
      </c>
      <c r="V46" s="85" t="s">
        <v>136</v>
      </c>
      <c r="X46" s="81"/>
      <c r="Y46" t="s">
        <v>146</v>
      </c>
      <c r="Z46" t="s">
        <v>145</v>
      </c>
      <c r="AA46" t="s">
        <v>144</v>
      </c>
      <c r="AB46" t="s">
        <v>143</v>
      </c>
      <c r="AC46" t="s">
        <v>142</v>
      </c>
      <c r="AD46" t="s">
        <v>141</v>
      </c>
      <c r="AE46" t="s">
        <v>140</v>
      </c>
      <c r="AF46" t="s">
        <v>65</v>
      </c>
      <c r="AG46" t="s">
        <v>18</v>
      </c>
      <c r="AH46" s="77" t="s">
        <v>139</v>
      </c>
    </row>
    <row r="47" spans="1:34" x14ac:dyDescent="0.25">
      <c r="L47" t="s">
        <v>2</v>
      </c>
      <c r="M47">
        <v>1.9595440185916799</v>
      </c>
      <c r="N47">
        <v>1.4077108665554514</v>
      </c>
      <c r="O47">
        <v>0.30825118422321707</v>
      </c>
      <c r="S47">
        <f t="shared" si="25"/>
        <v>1.2251686897901162</v>
      </c>
      <c r="T47">
        <f t="shared" si="26"/>
        <v>0.84064453898947578</v>
      </c>
      <c r="U47">
        <f t="shared" si="27"/>
        <v>0.4853463508783627</v>
      </c>
      <c r="V47" s="77">
        <v>0.96950000000000003</v>
      </c>
      <c r="X47" t="s">
        <v>137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f t="shared" ref="AE47:AE57" si="28">AVERAGE(Y47:AD47)</f>
        <v>0</v>
      </c>
      <c r="AF47">
        <f t="shared" ref="AF47:AF57" si="29">_xlfn.STDEV.S(Y47:AD47)</f>
        <v>0</v>
      </c>
      <c r="AG47">
        <f t="shared" ref="AG47:AG57" si="30">AF47/(SQRT(COUNT(Y47:AD47)))</f>
        <v>0</v>
      </c>
      <c r="AH47" s="85" t="s">
        <v>136</v>
      </c>
    </row>
    <row r="48" spans="1:34" x14ac:dyDescent="0.25">
      <c r="L48" t="s">
        <v>7</v>
      </c>
      <c r="M48">
        <v>18.547931950341003</v>
      </c>
      <c r="N48">
        <v>2.8501879755278532</v>
      </c>
      <c r="O48">
        <v>0.76378411522029221</v>
      </c>
      <c r="S48">
        <f t="shared" si="25"/>
        <v>7.387301347029716</v>
      </c>
      <c r="T48">
        <f t="shared" si="26"/>
        <v>9.7215238962187875</v>
      </c>
      <c r="U48">
        <f t="shared" si="27"/>
        <v>5.612724438415297</v>
      </c>
      <c r="V48" s="77">
        <v>0.1341</v>
      </c>
      <c r="X48" t="s">
        <v>2</v>
      </c>
      <c r="Y48">
        <v>0.97051798155999203</v>
      </c>
      <c r="Z48">
        <v>0.49335104546560099</v>
      </c>
      <c r="AA48">
        <v>-1.6978216577785299</v>
      </c>
      <c r="AE48">
        <f t="shared" si="28"/>
        <v>-7.7984210250978972E-2</v>
      </c>
      <c r="AF48">
        <f t="shared" si="29"/>
        <v>1.4229641908828401</v>
      </c>
      <c r="AG48">
        <f t="shared" si="30"/>
        <v>0.82154875865340582</v>
      </c>
      <c r="AH48" s="77">
        <v>0.8891</v>
      </c>
    </row>
    <row r="49" spans="12:34" x14ac:dyDescent="0.25">
      <c r="L49" t="s">
        <v>3</v>
      </c>
      <c r="M49">
        <v>5.3746333697941751</v>
      </c>
      <c r="N49">
        <v>0.98465883852076797</v>
      </c>
      <c r="O49">
        <v>0.92483085590130465</v>
      </c>
      <c r="S49">
        <f t="shared" si="25"/>
        <v>2.428041021405416</v>
      </c>
      <c r="T49">
        <f t="shared" si="26"/>
        <v>2.5519991570459948</v>
      </c>
      <c r="U49">
        <f t="shared" si="27"/>
        <v>1.4733974002922032</v>
      </c>
      <c r="V49" s="77">
        <v>0.64219999999999999</v>
      </c>
      <c r="X49" t="s">
        <v>7</v>
      </c>
      <c r="Y49">
        <v>4.2131864336843101</v>
      </c>
      <c r="Z49">
        <v>1.51105707100329</v>
      </c>
      <c r="AA49">
        <v>-0.38876317902645802</v>
      </c>
      <c r="AE49">
        <f t="shared" si="28"/>
        <v>1.7784934418870473</v>
      </c>
      <c r="AF49">
        <f t="shared" si="29"/>
        <v>2.3126017207543117</v>
      </c>
      <c r="AG49">
        <f t="shared" si="30"/>
        <v>1.3351812260058937</v>
      </c>
      <c r="AH49" s="77">
        <v>8.2500000000000004E-2</v>
      </c>
    </row>
    <row r="50" spans="12:34" x14ac:dyDescent="0.25">
      <c r="L50" t="s">
        <v>8</v>
      </c>
      <c r="M50">
        <v>10.594807485710895</v>
      </c>
      <c r="N50">
        <v>1.223307232495231</v>
      </c>
      <c r="O50">
        <v>1.6744208230855511</v>
      </c>
      <c r="S50">
        <f t="shared" si="25"/>
        <v>4.4975118470972255</v>
      </c>
      <c r="T50">
        <f t="shared" si="26"/>
        <v>5.2852281357001774</v>
      </c>
      <c r="U50">
        <f t="shared" si="27"/>
        <v>3.0514278868750817</v>
      </c>
      <c r="V50" s="77">
        <v>0.51449999999999996</v>
      </c>
      <c r="X50" t="s">
        <v>3</v>
      </c>
      <c r="Y50">
        <v>2.4261663447262798</v>
      </c>
      <c r="Z50">
        <v>-2.23041441568698E-2</v>
      </c>
      <c r="AA50">
        <v>-0.11273856241081701</v>
      </c>
      <c r="AE50">
        <f t="shared" si="28"/>
        <v>0.76370787938619777</v>
      </c>
      <c r="AF50">
        <f t="shared" si="29"/>
        <v>1.4404411503900143</v>
      </c>
      <c r="AG50">
        <f t="shared" si="30"/>
        <v>0.83163908592948899</v>
      </c>
      <c r="AH50" s="77">
        <v>0.35049999999999998</v>
      </c>
    </row>
    <row r="51" spans="12:34" x14ac:dyDescent="0.25">
      <c r="L51" t="s">
        <v>4</v>
      </c>
      <c r="M51">
        <v>2.5931496122794857</v>
      </c>
      <c r="N51">
        <v>0.24645396154929083</v>
      </c>
      <c r="O51">
        <v>2.1228148609435307</v>
      </c>
      <c r="S51">
        <f t="shared" si="25"/>
        <v>1.6541394782574355</v>
      </c>
      <c r="T51">
        <f t="shared" si="26"/>
        <v>1.2415665830075211</v>
      </c>
      <c r="U51">
        <f t="shared" si="27"/>
        <v>0.71681880091623618</v>
      </c>
      <c r="V51" s="77">
        <v>0.91049999999999998</v>
      </c>
      <c r="X51" t="s">
        <v>8</v>
      </c>
      <c r="Y51">
        <v>3.4052854681629499</v>
      </c>
      <c r="Z51">
        <v>0.29078678091566501</v>
      </c>
      <c r="AA51">
        <v>0.74366215816317705</v>
      </c>
      <c r="AE51">
        <f t="shared" si="28"/>
        <v>1.4799114690805972</v>
      </c>
      <c r="AF51">
        <f t="shared" si="29"/>
        <v>1.6827277866862622</v>
      </c>
      <c r="AG51">
        <f t="shared" si="30"/>
        <v>0.97152334061617673</v>
      </c>
      <c r="AH51" s="77">
        <v>0.48330000000000001</v>
      </c>
    </row>
    <row r="52" spans="12:34" x14ac:dyDescent="0.25">
      <c r="L52" t="s">
        <v>9</v>
      </c>
      <c r="M52">
        <v>0.74323196749054388</v>
      </c>
      <c r="N52">
        <v>0.30287774291372405</v>
      </c>
      <c r="O52">
        <v>1.183051483926381</v>
      </c>
      <c r="S52">
        <f t="shared" si="25"/>
        <v>0.74305373144354958</v>
      </c>
      <c r="T52">
        <f t="shared" si="26"/>
        <v>0.44008689757605851</v>
      </c>
      <c r="U52">
        <f t="shared" si="27"/>
        <v>0.25408428878236466</v>
      </c>
      <c r="V52" s="77">
        <v>0.90800000000000003</v>
      </c>
      <c r="X52" t="s">
        <v>4</v>
      </c>
      <c r="Y52">
        <v>1.37470544516805</v>
      </c>
      <c r="Z52">
        <v>-2.0206099235289301</v>
      </c>
      <c r="AA52">
        <v>1.08597855360519</v>
      </c>
      <c r="AE52">
        <f t="shared" si="28"/>
        <v>0.14669135841476999</v>
      </c>
      <c r="AF52">
        <f t="shared" si="29"/>
        <v>1.8824815907503563</v>
      </c>
      <c r="AG52">
        <f t="shared" si="30"/>
        <v>1.0868512531642331</v>
      </c>
      <c r="AH52" s="77">
        <v>0.77259999999999995</v>
      </c>
    </row>
    <row r="53" spans="12:34" x14ac:dyDescent="0.25">
      <c r="L53" t="s">
        <v>74</v>
      </c>
      <c r="M53">
        <v>1.4431113839676839</v>
      </c>
      <c r="N53">
        <v>0.38759055140932669</v>
      </c>
      <c r="O53">
        <v>0.66616140674449065</v>
      </c>
      <c r="S53">
        <f t="shared" si="25"/>
        <v>0.83228778070716702</v>
      </c>
      <c r="T53">
        <f t="shared" si="26"/>
        <v>0.54701877123702281</v>
      </c>
      <c r="U53">
        <f t="shared" si="27"/>
        <v>0.31582143482547342</v>
      </c>
      <c r="V53" s="77">
        <v>0.26900000000000002</v>
      </c>
      <c r="X53" t="s">
        <v>9</v>
      </c>
      <c r="Y53">
        <v>-0.42811553941513703</v>
      </c>
      <c r="Z53">
        <v>-1.7231925298533901</v>
      </c>
      <c r="AA53">
        <v>0.242512858114804</v>
      </c>
      <c r="AE53">
        <f t="shared" si="28"/>
        <v>-0.63626507038457436</v>
      </c>
      <c r="AF53">
        <f t="shared" si="29"/>
        <v>0.99924676056712569</v>
      </c>
      <c r="AG53">
        <f t="shared" si="30"/>
        <v>0.57691538620029159</v>
      </c>
      <c r="AH53" s="77">
        <v>0.8387</v>
      </c>
    </row>
    <row r="54" spans="12:34" x14ac:dyDescent="0.25">
      <c r="L54" t="s">
        <v>76</v>
      </c>
      <c r="M54">
        <v>5.5506403066759074</v>
      </c>
      <c r="N54">
        <v>1.1160451596344803</v>
      </c>
      <c r="O54">
        <v>1.3209165658108855</v>
      </c>
      <c r="S54">
        <f t="shared" si="25"/>
        <v>2.6625340107070912</v>
      </c>
      <c r="T54">
        <f t="shared" si="26"/>
        <v>2.503270172370176</v>
      </c>
      <c r="U54">
        <f t="shared" si="27"/>
        <v>1.4452637078722821</v>
      </c>
      <c r="V54" s="77">
        <v>0.64039999999999997</v>
      </c>
      <c r="X54" t="s">
        <v>74</v>
      </c>
      <c r="Y54">
        <v>0.52918265595956704</v>
      </c>
      <c r="Z54">
        <v>-1.36739469338375</v>
      </c>
      <c r="AA54">
        <v>-0.58605631924665602</v>
      </c>
      <c r="AE54">
        <f t="shared" si="28"/>
        <v>-0.47475611889027963</v>
      </c>
      <c r="AF54">
        <f t="shared" si="29"/>
        <v>0.95317480634984131</v>
      </c>
      <c r="AG54">
        <f t="shared" si="30"/>
        <v>0.5503157310308503</v>
      </c>
      <c r="AH54" s="77">
        <v>0.34670000000000001</v>
      </c>
    </row>
    <row r="55" spans="12:34" x14ac:dyDescent="0.25">
      <c r="L55" t="s">
        <v>78</v>
      </c>
      <c r="M55">
        <v>0.27565445925534993</v>
      </c>
      <c r="N55">
        <v>1.7768088610915014E-2</v>
      </c>
      <c r="O55">
        <v>0.27469957387642546</v>
      </c>
      <c r="P55">
        <v>0.11664382524990159</v>
      </c>
      <c r="Q55">
        <v>0.17886681298781093</v>
      </c>
      <c r="R55">
        <v>0.13176448688551043</v>
      </c>
      <c r="S55">
        <f t="shared" si="25"/>
        <v>0.1658995411443189</v>
      </c>
      <c r="T55">
        <f t="shared" si="26"/>
        <v>9.9585133447025187E-2</v>
      </c>
      <c r="U55">
        <f t="shared" si="27"/>
        <v>4.0655460485363705E-2</v>
      </c>
      <c r="V55" s="77">
        <v>8.0500000000000002E-2</v>
      </c>
      <c r="X55" t="s">
        <v>76</v>
      </c>
      <c r="Y55">
        <v>2.4726542064145098</v>
      </c>
      <c r="Z55">
        <v>0.15839540553855999</v>
      </c>
      <c r="AA55">
        <v>0.40153934327488799</v>
      </c>
      <c r="AE55">
        <f t="shared" si="28"/>
        <v>1.010862985075986</v>
      </c>
      <c r="AF55">
        <f t="shared" si="29"/>
        <v>1.271772355691561</v>
      </c>
      <c r="AG55">
        <f t="shared" si="30"/>
        <v>0.7342581119064473</v>
      </c>
      <c r="AH55" s="77">
        <v>0.58809999999999996</v>
      </c>
    </row>
    <row r="56" spans="12:34" ht="15.75" customHeight="1" thickBot="1" x14ac:dyDescent="0.3">
      <c r="L56" t="s">
        <v>80</v>
      </c>
      <c r="M56">
        <v>4.1983079468318989</v>
      </c>
      <c r="N56">
        <v>0.33099017294603933</v>
      </c>
      <c r="O56">
        <v>4.2090671141918916</v>
      </c>
      <c r="P56">
        <v>33.738097617852418</v>
      </c>
      <c r="Q56">
        <v>5.6658427584041799</v>
      </c>
      <c r="R56">
        <v>1.5012872711931604</v>
      </c>
      <c r="S56">
        <f t="shared" si="25"/>
        <v>8.273932146903265</v>
      </c>
      <c r="T56">
        <f t="shared" si="26"/>
        <v>12.62789562483616</v>
      </c>
      <c r="U56">
        <f t="shared" si="27"/>
        <v>5.1553168009954584</v>
      </c>
      <c r="V56" s="77">
        <v>5.8999999999999997E-2</v>
      </c>
      <c r="X56" t="s">
        <v>78</v>
      </c>
      <c r="Y56">
        <v>-1.85906715482767</v>
      </c>
      <c r="Z56">
        <v>-5.8145676969207702</v>
      </c>
      <c r="AA56">
        <v>-1.8640734224308</v>
      </c>
      <c r="AB56">
        <v>-3.0998181571934502</v>
      </c>
      <c r="AC56">
        <v>-2.4830423608198</v>
      </c>
      <c r="AD56">
        <v>-2.9239665067713299</v>
      </c>
      <c r="AE56">
        <f t="shared" si="28"/>
        <v>-3.0074225498273037</v>
      </c>
      <c r="AF56">
        <f t="shared" si="29"/>
        <v>1.469456202763469</v>
      </c>
      <c r="AG56">
        <f t="shared" si="30"/>
        <v>0.59990298268970599</v>
      </c>
      <c r="AH56" s="77">
        <v>5.7099999999999998E-2</v>
      </c>
    </row>
    <row r="57" spans="12:34" ht="15.75" thickBot="1" x14ac:dyDescent="0.3">
      <c r="L57" s="145" t="s">
        <v>166</v>
      </c>
      <c r="M57" s="146"/>
      <c r="N57" s="146"/>
      <c r="O57" s="146"/>
      <c r="P57" s="146"/>
      <c r="Q57" s="146"/>
      <c r="R57" s="146"/>
      <c r="S57" s="146"/>
      <c r="T57" s="146"/>
      <c r="U57" s="146"/>
      <c r="V57" s="147"/>
      <c r="X57" t="s">
        <v>80</v>
      </c>
      <c r="Y57">
        <v>5.0763067219014903</v>
      </c>
      <c r="Z57">
        <v>2.50229056380243</v>
      </c>
      <c r="AA57">
        <v>0.58620006294877602</v>
      </c>
      <c r="AB57">
        <v>2.0698079925169299</v>
      </c>
      <c r="AC57">
        <v>-1.5951397106418099</v>
      </c>
      <c r="AD57">
        <v>2.0735005138461999</v>
      </c>
      <c r="AE57">
        <f t="shared" si="28"/>
        <v>1.7854943573956694</v>
      </c>
      <c r="AF57">
        <f t="shared" si="29"/>
        <v>2.2078957455387829</v>
      </c>
      <c r="AG57">
        <f t="shared" si="30"/>
        <v>0.90136966363864446</v>
      </c>
      <c r="AH57" s="77">
        <v>6.8199999999999997E-2</v>
      </c>
    </row>
    <row r="58" spans="12:34" x14ac:dyDescent="0.25">
      <c r="L58" s="81"/>
      <c r="M58" t="s">
        <v>146</v>
      </c>
      <c r="N58" t="s">
        <v>145</v>
      </c>
      <c r="O58" t="s">
        <v>144</v>
      </c>
      <c r="P58" t="s">
        <v>143</v>
      </c>
      <c r="Q58" t="s">
        <v>142</v>
      </c>
      <c r="R58" t="s">
        <v>141</v>
      </c>
      <c r="S58" t="s">
        <v>140</v>
      </c>
      <c r="T58" t="s">
        <v>65</v>
      </c>
      <c r="U58" t="s">
        <v>18</v>
      </c>
      <c r="V58" s="77" t="s">
        <v>139</v>
      </c>
    </row>
    <row r="59" spans="12:34" x14ac:dyDescent="0.25">
      <c r="L59" t="s">
        <v>137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f t="shared" ref="S59:S69" si="31">AVERAGE(M59:R59)</f>
        <v>0</v>
      </c>
      <c r="T59">
        <f t="shared" ref="T59:T69" si="32">_xlfn.STDEV.S(M59:R59)</f>
        <v>0</v>
      </c>
      <c r="U59">
        <f t="shared" ref="U59:U69" si="33">T59/(SQRT(COUNT(M59:R59)))</f>
        <v>0</v>
      </c>
      <c r="V59" s="85" t="s">
        <v>136</v>
      </c>
    </row>
    <row r="60" spans="12:34" x14ac:dyDescent="0.25">
      <c r="L60" t="s">
        <v>2</v>
      </c>
      <c r="M60">
        <v>0.97051798155999203</v>
      </c>
      <c r="N60">
        <v>0.49335104546560099</v>
      </c>
      <c r="O60">
        <v>-1.6978216577785299</v>
      </c>
      <c r="S60">
        <f t="shared" si="31"/>
        <v>-7.7984210250978972E-2</v>
      </c>
      <c r="T60">
        <f t="shared" si="32"/>
        <v>1.4229641908828401</v>
      </c>
      <c r="U60">
        <f t="shared" si="33"/>
        <v>0.82154875865340582</v>
      </c>
      <c r="V60" s="77">
        <v>0.96950000000000003</v>
      </c>
    </row>
    <row r="61" spans="12:34" x14ac:dyDescent="0.25">
      <c r="L61" t="s">
        <v>7</v>
      </c>
      <c r="M61">
        <v>4.2131864336843101</v>
      </c>
      <c r="N61">
        <v>1.51105707100329</v>
      </c>
      <c r="O61">
        <v>-0.38876317902645802</v>
      </c>
      <c r="S61">
        <f t="shared" si="31"/>
        <v>1.7784934418870473</v>
      </c>
      <c r="T61">
        <f t="shared" si="32"/>
        <v>2.3126017207543117</v>
      </c>
      <c r="U61">
        <f t="shared" si="33"/>
        <v>1.3351812260058937</v>
      </c>
      <c r="V61" s="77">
        <v>0.1341</v>
      </c>
    </row>
    <row r="62" spans="12:34" x14ac:dyDescent="0.25">
      <c r="L62" t="s">
        <v>3</v>
      </c>
      <c r="M62">
        <v>2.4261663447262798</v>
      </c>
      <c r="N62">
        <v>-2.23041441568698E-2</v>
      </c>
      <c r="O62">
        <v>-0.11273856241081701</v>
      </c>
      <c r="S62">
        <f t="shared" si="31"/>
        <v>0.76370787938619777</v>
      </c>
      <c r="T62">
        <f t="shared" si="32"/>
        <v>1.4404411503900143</v>
      </c>
      <c r="U62">
        <f t="shared" si="33"/>
        <v>0.83163908592948899</v>
      </c>
      <c r="V62" s="77">
        <v>0.64219999999999999</v>
      </c>
    </row>
    <row r="63" spans="12:34" x14ac:dyDescent="0.25">
      <c r="L63" t="s">
        <v>8</v>
      </c>
      <c r="M63">
        <v>3.4052854681629499</v>
      </c>
      <c r="N63">
        <v>0.29078678091566501</v>
      </c>
      <c r="O63">
        <v>0.74366215816317705</v>
      </c>
      <c r="S63">
        <f t="shared" si="31"/>
        <v>1.4799114690805972</v>
      </c>
      <c r="T63">
        <f t="shared" si="32"/>
        <v>1.6827277866862622</v>
      </c>
      <c r="U63">
        <f t="shared" si="33"/>
        <v>0.97152334061617673</v>
      </c>
      <c r="V63" s="77">
        <v>0.51449999999999996</v>
      </c>
    </row>
    <row r="64" spans="12:34" x14ac:dyDescent="0.25">
      <c r="L64" t="s">
        <v>4</v>
      </c>
      <c r="M64">
        <v>1.37470544516805</v>
      </c>
      <c r="N64">
        <v>-2.0206099235289301</v>
      </c>
      <c r="O64">
        <v>1.08597855360519</v>
      </c>
      <c r="S64">
        <f t="shared" si="31"/>
        <v>0.14669135841476999</v>
      </c>
      <c r="T64">
        <f t="shared" si="32"/>
        <v>1.8824815907503563</v>
      </c>
      <c r="U64">
        <f t="shared" si="33"/>
        <v>1.0868512531642331</v>
      </c>
      <c r="V64" s="77">
        <v>0.91049999999999998</v>
      </c>
    </row>
    <row r="65" spans="12:22" x14ac:dyDescent="0.25">
      <c r="L65" t="s">
        <v>9</v>
      </c>
      <c r="M65">
        <v>-0.42811553941513703</v>
      </c>
      <c r="N65">
        <v>-1.7231925298533901</v>
      </c>
      <c r="O65">
        <v>0.242512858114804</v>
      </c>
      <c r="S65">
        <f t="shared" si="31"/>
        <v>-0.63626507038457436</v>
      </c>
      <c r="T65">
        <f t="shared" si="32"/>
        <v>0.99924676056712569</v>
      </c>
      <c r="U65">
        <f t="shared" si="33"/>
        <v>0.57691538620029159</v>
      </c>
      <c r="V65" s="77">
        <v>0.90800000000000003</v>
      </c>
    </row>
    <row r="66" spans="12:22" x14ac:dyDescent="0.25">
      <c r="L66" t="s">
        <v>74</v>
      </c>
      <c r="M66">
        <v>0.52918265595956704</v>
      </c>
      <c r="N66">
        <v>-1.36739469338375</v>
      </c>
      <c r="O66">
        <v>-0.58605631924665602</v>
      </c>
      <c r="S66">
        <f t="shared" si="31"/>
        <v>-0.47475611889027963</v>
      </c>
      <c r="T66">
        <f t="shared" si="32"/>
        <v>0.95317480634984131</v>
      </c>
      <c r="U66">
        <f t="shared" si="33"/>
        <v>0.5503157310308503</v>
      </c>
      <c r="V66" s="77">
        <v>0.26900000000000002</v>
      </c>
    </row>
    <row r="67" spans="12:22" x14ac:dyDescent="0.25">
      <c r="L67" t="s">
        <v>76</v>
      </c>
      <c r="M67">
        <v>2.4726542064145098</v>
      </c>
      <c r="N67">
        <v>0.15839540553855999</v>
      </c>
      <c r="O67">
        <v>0.40153934327488799</v>
      </c>
      <c r="S67">
        <f t="shared" si="31"/>
        <v>1.010862985075986</v>
      </c>
      <c r="T67">
        <f t="shared" si="32"/>
        <v>1.271772355691561</v>
      </c>
      <c r="U67">
        <f t="shared" si="33"/>
        <v>0.7342581119064473</v>
      </c>
      <c r="V67" s="77">
        <v>0.64039999999999997</v>
      </c>
    </row>
    <row r="68" spans="12:22" x14ac:dyDescent="0.25">
      <c r="L68" t="s">
        <v>78</v>
      </c>
      <c r="M68">
        <v>-1.85906715482767</v>
      </c>
      <c r="N68">
        <v>-5.8145676969207702</v>
      </c>
      <c r="O68">
        <v>-1.8640734224308</v>
      </c>
      <c r="P68">
        <v>-3.0998181571934502</v>
      </c>
      <c r="Q68">
        <v>-2.4830423608198</v>
      </c>
      <c r="R68">
        <v>-2.9239665067713299</v>
      </c>
      <c r="S68">
        <f t="shared" si="31"/>
        <v>-3.0074225498273037</v>
      </c>
      <c r="T68">
        <f t="shared" si="32"/>
        <v>1.469456202763469</v>
      </c>
      <c r="U68">
        <f t="shared" si="33"/>
        <v>0.59990298268970599</v>
      </c>
      <c r="V68" s="77">
        <v>8.0500000000000002E-2</v>
      </c>
    </row>
    <row r="69" spans="12:22" x14ac:dyDescent="0.25">
      <c r="L69" t="s">
        <v>80</v>
      </c>
      <c r="M69">
        <v>5.0763067219014903</v>
      </c>
      <c r="N69">
        <v>2.50229056380243</v>
      </c>
      <c r="O69">
        <v>0.58620006294877602</v>
      </c>
      <c r="P69">
        <v>2.0698079925169299</v>
      </c>
      <c r="Q69">
        <v>-1.5951397106418099</v>
      </c>
      <c r="R69">
        <v>2.0735005138461999</v>
      </c>
      <c r="S69">
        <f t="shared" si="31"/>
        <v>1.7854943573956694</v>
      </c>
      <c r="T69">
        <f t="shared" si="32"/>
        <v>2.2078957455387829</v>
      </c>
      <c r="U69">
        <f t="shared" si="33"/>
        <v>0.90136966363864446</v>
      </c>
      <c r="V69" s="77">
        <v>5.8999999999999997E-2</v>
      </c>
    </row>
  </sheetData>
  <mergeCells count="12">
    <mergeCell ref="L32:T33"/>
    <mergeCell ref="X32:AH32"/>
    <mergeCell ref="L43:V44"/>
    <mergeCell ref="X45:AH45"/>
    <mergeCell ref="L57:V57"/>
    <mergeCell ref="L21:T22"/>
    <mergeCell ref="X22:AF22"/>
    <mergeCell ref="A1:J1"/>
    <mergeCell ref="L1:T1"/>
    <mergeCell ref="X1:AF1"/>
    <mergeCell ref="L11:T11"/>
    <mergeCell ref="X11:AF12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1"/>
  <sheetViews>
    <sheetView tabSelected="1" topLeftCell="K15" zoomScale="85" zoomScaleNormal="85" workbookViewId="0">
      <selection activeCell="AG34" sqref="AG34"/>
    </sheetView>
  </sheetViews>
  <sheetFormatPr defaultRowHeight="15" x14ac:dyDescent="0.25"/>
  <sheetData>
    <row r="1" spans="1:32" ht="15.75" thickBot="1" x14ac:dyDescent="0.3">
      <c r="A1" s="142" t="s">
        <v>149</v>
      </c>
      <c r="B1" s="143"/>
      <c r="C1" s="143"/>
      <c r="D1" s="143"/>
      <c r="E1" s="143"/>
      <c r="F1" s="143"/>
      <c r="G1" s="143"/>
      <c r="H1" s="143"/>
      <c r="I1" s="143"/>
      <c r="J1" s="144"/>
      <c r="L1" s="139" t="s">
        <v>174</v>
      </c>
      <c r="M1" s="140"/>
      <c r="N1" s="140"/>
      <c r="O1" s="140"/>
      <c r="P1" s="140"/>
      <c r="Q1" s="140"/>
      <c r="R1" s="140"/>
      <c r="S1" s="140"/>
      <c r="T1" s="141"/>
      <c r="X1" s="139" t="s">
        <v>175</v>
      </c>
      <c r="Y1" s="140"/>
      <c r="Z1" s="140"/>
      <c r="AA1" s="140"/>
      <c r="AB1" s="140"/>
      <c r="AC1" s="140"/>
      <c r="AD1" s="140"/>
      <c r="AE1" s="140"/>
      <c r="AF1" s="141"/>
    </row>
    <row r="2" spans="1:32" x14ac:dyDescent="0.25">
      <c r="B2" s="80" t="s">
        <v>152</v>
      </c>
      <c r="C2" s="78" t="s">
        <v>146</v>
      </c>
      <c r="D2" s="78" t="s">
        <v>145</v>
      </c>
      <c r="G2" s="80" t="s">
        <v>153</v>
      </c>
      <c r="H2" s="78" t="s">
        <v>146</v>
      </c>
      <c r="I2" s="78" t="s">
        <v>145</v>
      </c>
      <c r="L2" s="4" t="s">
        <v>152</v>
      </c>
      <c r="M2" t="s">
        <v>146</v>
      </c>
      <c r="N2" t="s">
        <v>145</v>
      </c>
      <c r="Q2" s="4" t="s">
        <v>153</v>
      </c>
      <c r="R2" t="s">
        <v>146</v>
      </c>
      <c r="S2" t="s">
        <v>145</v>
      </c>
      <c r="X2" s="4" t="s">
        <v>152</v>
      </c>
      <c r="Y2" t="s">
        <v>146</v>
      </c>
      <c r="Z2" t="s">
        <v>145</v>
      </c>
      <c r="AC2" s="4" t="s">
        <v>153</v>
      </c>
      <c r="AD2" t="s">
        <v>146</v>
      </c>
      <c r="AE2" t="s">
        <v>145</v>
      </c>
    </row>
    <row r="3" spans="1:32" x14ac:dyDescent="0.25">
      <c r="A3" s="78" t="s">
        <v>154</v>
      </c>
      <c r="B3" s="78" t="s">
        <v>138</v>
      </c>
      <c r="C3" s="78">
        <v>3206.0540000000001</v>
      </c>
      <c r="D3" s="78">
        <v>636.87</v>
      </c>
      <c r="F3" s="78" t="s">
        <v>154</v>
      </c>
      <c r="G3" s="78" t="s">
        <v>138</v>
      </c>
      <c r="H3" s="78">
        <v>5578.1959999999999</v>
      </c>
      <c r="I3" s="78">
        <v>844.52700000000004</v>
      </c>
      <c r="L3" t="s">
        <v>138</v>
      </c>
      <c r="M3">
        <f t="shared" ref="M3:N10" si="0">C3/C12</f>
        <v>0.33025468222896109</v>
      </c>
      <c r="N3">
        <f t="shared" si="0"/>
        <v>8.498233154251332E-2</v>
      </c>
      <c r="Q3" t="s">
        <v>138</v>
      </c>
      <c r="R3">
        <f t="shared" ref="R3:S10" si="1">H3/H12</f>
        <v>0.53244324829749179</v>
      </c>
      <c r="S3">
        <f t="shared" si="1"/>
        <v>3.2412576921278989E-2</v>
      </c>
      <c r="X3" t="s">
        <v>138</v>
      </c>
      <c r="Y3">
        <f t="shared" ref="Y3:Z10" si="2">C3/C21</f>
        <v>7.2435682219214783</v>
      </c>
      <c r="Z3">
        <f t="shared" si="2"/>
        <v>0.68907202975840764</v>
      </c>
      <c r="AC3" t="s">
        <v>138</v>
      </c>
      <c r="AD3">
        <f t="shared" ref="AD3:AE10" si="3">H3/H21</f>
        <v>5.507545210045536</v>
      </c>
      <c r="AE3">
        <f t="shared" si="3"/>
        <v>1.1727570783243373</v>
      </c>
    </row>
    <row r="4" spans="1:32" x14ac:dyDescent="0.25">
      <c r="A4" s="78"/>
      <c r="B4" s="78" t="s">
        <v>137</v>
      </c>
      <c r="C4" s="78">
        <v>16703.601999999999</v>
      </c>
      <c r="D4" s="78">
        <v>8352.125</v>
      </c>
      <c r="F4" s="78"/>
      <c r="G4" s="78" t="s">
        <v>137</v>
      </c>
      <c r="H4" s="78">
        <v>22617.874</v>
      </c>
      <c r="I4" s="78">
        <v>4302.4679999999998</v>
      </c>
      <c r="L4" t="s">
        <v>137</v>
      </c>
      <c r="M4">
        <f t="shared" si="0"/>
        <v>1.2991349782383483</v>
      </c>
      <c r="N4">
        <f t="shared" si="0"/>
        <v>0.58348870443693479</v>
      </c>
      <c r="Q4" t="s">
        <v>137</v>
      </c>
      <c r="R4">
        <f t="shared" si="1"/>
        <v>1.9901701693845044</v>
      </c>
      <c r="S4">
        <f t="shared" si="1"/>
        <v>0.70929899965429144</v>
      </c>
      <c r="X4" t="s">
        <v>137</v>
      </c>
      <c r="Y4">
        <f t="shared" si="2"/>
        <v>0.93558879982112253</v>
      </c>
      <c r="Z4">
        <f t="shared" si="2"/>
        <v>0.27780293629184599</v>
      </c>
      <c r="AC4" t="s">
        <v>137</v>
      </c>
      <c r="AD4">
        <f t="shared" si="3"/>
        <v>0.82360564967928973</v>
      </c>
      <c r="AE4">
        <f t="shared" si="3"/>
        <v>0.12164916267572921</v>
      </c>
    </row>
    <row r="5" spans="1:32" x14ac:dyDescent="0.25">
      <c r="A5" s="78"/>
      <c r="B5" s="78" t="s">
        <v>2</v>
      </c>
      <c r="C5" s="78">
        <v>12320.681</v>
      </c>
      <c r="D5" s="78">
        <v>5418.1040000000003</v>
      </c>
      <c r="F5" s="78"/>
      <c r="G5" s="78" t="s">
        <v>7</v>
      </c>
      <c r="H5" s="78">
        <v>24177.986000000001</v>
      </c>
      <c r="I5" s="78">
        <v>11982.316999999999</v>
      </c>
      <c r="L5" t="s">
        <v>2</v>
      </c>
      <c r="M5">
        <f t="shared" si="0"/>
        <v>0.50935491037709446</v>
      </c>
      <c r="N5">
        <f t="shared" si="0"/>
        <v>0.35962711539056363</v>
      </c>
      <c r="Q5" t="s">
        <v>7</v>
      </c>
      <c r="R5">
        <f t="shared" si="1"/>
        <v>1.0859733112179968</v>
      </c>
      <c r="S5">
        <f t="shared" si="1"/>
        <v>1.657440739623391</v>
      </c>
      <c r="X5" t="s">
        <v>2</v>
      </c>
      <c r="Y5">
        <f t="shared" si="2"/>
        <v>0.61264849316193781</v>
      </c>
      <c r="Z5">
        <f t="shared" si="2"/>
        <v>0.17427296631083242</v>
      </c>
      <c r="AC5" t="s">
        <v>7</v>
      </c>
      <c r="AD5">
        <f t="shared" si="3"/>
        <v>0.65698146054742268</v>
      </c>
      <c r="AE5">
        <f t="shared" si="3"/>
        <v>0.32207817879419398</v>
      </c>
    </row>
    <row r="6" spans="1:32" x14ac:dyDescent="0.25">
      <c r="A6" s="78"/>
      <c r="B6" s="78" t="s">
        <v>3</v>
      </c>
      <c r="C6" s="78">
        <v>13463.094999999999</v>
      </c>
      <c r="D6" s="78">
        <v>7335.7610000000004</v>
      </c>
      <c r="F6" s="78"/>
      <c r="G6" s="78" t="s">
        <v>8</v>
      </c>
      <c r="H6" s="78">
        <v>13080.237999999999</v>
      </c>
      <c r="I6" s="78">
        <v>10751.630999999999</v>
      </c>
      <c r="L6" t="s">
        <v>3</v>
      </c>
      <c r="M6">
        <f t="shared" si="0"/>
        <v>0.77013601445326241</v>
      </c>
      <c r="N6">
        <f t="shared" si="0"/>
        <v>0.38261304012341651</v>
      </c>
      <c r="Q6" t="s">
        <v>8</v>
      </c>
      <c r="R6">
        <f t="shared" si="1"/>
        <v>0.51742735212834212</v>
      </c>
      <c r="S6">
        <f t="shared" si="1"/>
        <v>1.0490630409782848</v>
      </c>
      <c r="X6" t="s">
        <v>3</v>
      </c>
      <c r="Y6">
        <f t="shared" si="2"/>
        <v>0.76079197529768894</v>
      </c>
      <c r="Z6">
        <f t="shared" si="2"/>
        <v>0.23270095465377896</v>
      </c>
      <c r="AC6" t="s">
        <v>8</v>
      </c>
      <c r="AD6">
        <f t="shared" si="3"/>
        <v>0.37725871614734252</v>
      </c>
      <c r="AE6">
        <f t="shared" si="3"/>
        <v>0.29100368265457299</v>
      </c>
    </row>
    <row r="7" spans="1:32" x14ac:dyDescent="0.25">
      <c r="A7" s="78"/>
      <c r="B7" s="78" t="s">
        <v>4</v>
      </c>
      <c r="C7" s="78">
        <v>15212.459000000001</v>
      </c>
      <c r="D7" s="78">
        <v>7447.3469999999998</v>
      </c>
      <c r="F7" s="78"/>
      <c r="G7" s="78" t="s">
        <v>9</v>
      </c>
      <c r="H7" s="78">
        <v>10864.116</v>
      </c>
      <c r="I7" s="78">
        <v>13512.51</v>
      </c>
      <c r="L7" t="s">
        <v>4</v>
      </c>
      <c r="M7">
        <f t="shared" si="0"/>
        <v>1.292689809863405</v>
      </c>
      <c r="N7">
        <f t="shared" si="0"/>
        <v>0.76380789982818964</v>
      </c>
      <c r="Q7" t="s">
        <v>9</v>
      </c>
      <c r="R7">
        <f t="shared" si="1"/>
        <v>0.91485304992952576</v>
      </c>
      <c r="S7">
        <f t="shared" si="1"/>
        <v>0.45727176284572302</v>
      </c>
      <c r="X7" t="s">
        <v>4</v>
      </c>
      <c r="Y7">
        <f t="shared" si="2"/>
        <v>1.6814930261374079</v>
      </c>
      <c r="Z7">
        <f t="shared" si="2"/>
        <v>0.55294258366811266</v>
      </c>
      <c r="AC7" t="s">
        <v>9</v>
      </c>
      <c r="AD7">
        <f t="shared" si="3"/>
        <v>0.36672159893230605</v>
      </c>
      <c r="AE7">
        <f t="shared" si="3"/>
        <v>0.43016478458636914</v>
      </c>
    </row>
    <row r="8" spans="1:32" x14ac:dyDescent="0.25">
      <c r="A8" s="78"/>
      <c r="B8" s="78" t="s">
        <v>74</v>
      </c>
      <c r="C8" s="78">
        <v>5612.9030000000002</v>
      </c>
      <c r="D8" s="78">
        <v>4377.8609999999999</v>
      </c>
      <c r="F8" s="78"/>
      <c r="G8" s="78" t="s">
        <v>76</v>
      </c>
      <c r="H8" s="78">
        <v>12431.166999999999</v>
      </c>
      <c r="I8" s="78">
        <v>8967.4179999999997</v>
      </c>
      <c r="L8" t="s">
        <v>74</v>
      </c>
      <c r="M8">
        <f t="shared" si="0"/>
        <v>0.56964771556459126</v>
      </c>
      <c r="N8">
        <f t="shared" si="0"/>
        <v>0.69959239219455105</v>
      </c>
      <c r="Q8" t="s">
        <v>76</v>
      </c>
      <c r="R8">
        <f t="shared" si="1"/>
        <v>0.76540802423264886</v>
      </c>
      <c r="S8">
        <f t="shared" si="1"/>
        <v>0.21835459620478587</v>
      </c>
      <c r="X8" t="s">
        <v>74</v>
      </c>
      <c r="Y8">
        <f t="shared" si="2"/>
        <v>0.46082886919031968</v>
      </c>
      <c r="Z8">
        <f t="shared" si="2"/>
        <v>0.23275706143439684</v>
      </c>
      <c r="AC8" t="s">
        <v>76</v>
      </c>
      <c r="AD8">
        <f t="shared" si="3"/>
        <v>0.26679458584458149</v>
      </c>
      <c r="AE8">
        <f t="shared" si="3"/>
        <v>0.21429817679155452</v>
      </c>
    </row>
    <row r="9" spans="1:32" x14ac:dyDescent="0.25">
      <c r="A9" s="78"/>
      <c r="B9" s="78" t="s">
        <v>78</v>
      </c>
      <c r="C9" s="78">
        <v>3857.0039999999999</v>
      </c>
      <c r="D9" s="78">
        <v>3907.6190000000001</v>
      </c>
      <c r="F9" s="78"/>
      <c r="G9" s="78" t="s">
        <v>80</v>
      </c>
      <c r="H9" s="78">
        <v>19362.915000000001</v>
      </c>
      <c r="I9" s="78">
        <v>10242.539000000001</v>
      </c>
      <c r="L9" t="s">
        <v>78</v>
      </c>
      <c r="M9">
        <f t="shared" si="0"/>
        <v>0.23908643167001173</v>
      </c>
      <c r="N9">
        <f t="shared" si="0"/>
        <v>0.30044191102761614</v>
      </c>
      <c r="Q9" t="s">
        <v>80</v>
      </c>
      <c r="R9">
        <f t="shared" si="1"/>
        <v>1.3574966174608498</v>
      </c>
      <c r="S9">
        <f t="shared" si="1"/>
        <v>0.54590734144909825</v>
      </c>
      <c r="X9" t="s">
        <v>78</v>
      </c>
      <c r="Y9">
        <f t="shared" si="2"/>
        <v>0.3716871979382127</v>
      </c>
      <c r="Z9">
        <f t="shared" si="2"/>
        <v>0.3079695521766499</v>
      </c>
      <c r="AC9" t="s">
        <v>80</v>
      </c>
      <c r="AD9">
        <f t="shared" si="3"/>
        <v>0.39201474822523114</v>
      </c>
      <c r="AE9">
        <f t="shared" si="3"/>
        <v>0.18864811070073947</v>
      </c>
    </row>
    <row r="10" spans="1:32" ht="15.75" thickBot="1" x14ac:dyDescent="0.3">
      <c r="A10" s="78"/>
      <c r="B10" s="78" t="s">
        <v>80</v>
      </c>
      <c r="C10" s="78">
        <v>6144.1459999999997</v>
      </c>
      <c r="D10" s="78">
        <v>13620.004000000001</v>
      </c>
      <c r="F10" s="78"/>
      <c r="G10" s="78" t="s">
        <v>78</v>
      </c>
      <c r="H10" s="78">
        <v>14577.045</v>
      </c>
      <c r="I10" s="78">
        <v>21328.994999999999</v>
      </c>
      <c r="L10" t="s">
        <v>80</v>
      </c>
      <c r="M10">
        <f t="shared" si="0"/>
        <v>0.29379261182693733</v>
      </c>
      <c r="N10">
        <f t="shared" si="0"/>
        <v>0.99152068069840316</v>
      </c>
      <c r="Q10" t="s">
        <v>78</v>
      </c>
      <c r="R10">
        <f t="shared" si="1"/>
        <v>0.47044603064444424</v>
      </c>
      <c r="S10">
        <f t="shared" si="1"/>
        <v>0.85450044283477233</v>
      </c>
      <c r="X10" t="s">
        <v>80</v>
      </c>
      <c r="Y10">
        <f t="shared" si="2"/>
        <v>0.22165378292579865</v>
      </c>
      <c r="Z10">
        <f t="shared" si="2"/>
        <v>0.3753893285058611</v>
      </c>
      <c r="AC10" t="s">
        <v>78</v>
      </c>
      <c r="AD10">
        <f t="shared" si="3"/>
        <v>0.55105619912872372</v>
      </c>
      <c r="AE10">
        <f t="shared" si="3"/>
        <v>0.58729174597865164</v>
      </c>
    </row>
    <row r="11" spans="1:32" ht="15.75" thickBot="1" x14ac:dyDescent="0.3">
      <c r="A11" s="78"/>
      <c r="B11" s="78"/>
      <c r="C11" s="78"/>
      <c r="D11" s="78"/>
      <c r="F11" s="78"/>
      <c r="G11" s="78"/>
      <c r="H11" s="78"/>
      <c r="I11" s="78"/>
      <c r="L11" s="139" t="s">
        <v>173</v>
      </c>
      <c r="M11" s="140"/>
      <c r="N11" s="140"/>
      <c r="O11" s="140"/>
      <c r="P11" s="140"/>
      <c r="Q11" s="140"/>
      <c r="R11" s="140"/>
      <c r="S11" s="140"/>
      <c r="T11" s="141"/>
      <c r="X11" s="133" t="s">
        <v>176</v>
      </c>
      <c r="Y11" s="134"/>
      <c r="Z11" s="134"/>
      <c r="AA11" s="134"/>
      <c r="AB11" s="134"/>
      <c r="AC11" s="134"/>
      <c r="AD11" s="134"/>
      <c r="AE11" s="134"/>
      <c r="AF11" s="135"/>
    </row>
    <row r="12" spans="1:32" ht="15.75" thickBot="1" x14ac:dyDescent="0.3">
      <c r="A12" s="78" t="s">
        <v>157</v>
      </c>
      <c r="B12" s="78" t="s">
        <v>138</v>
      </c>
      <c r="C12" s="78">
        <v>9707.8230000000003</v>
      </c>
      <c r="D12" s="78">
        <v>7494.1459999999997</v>
      </c>
      <c r="F12" s="78" t="s">
        <v>157</v>
      </c>
      <c r="G12" s="78" t="s">
        <v>138</v>
      </c>
      <c r="H12" s="78">
        <v>10476.602000000001</v>
      </c>
      <c r="I12" s="78">
        <v>26055.534</v>
      </c>
      <c r="L12" s="4" t="s">
        <v>152</v>
      </c>
      <c r="M12" t="s">
        <v>146</v>
      </c>
      <c r="N12" t="s">
        <v>145</v>
      </c>
      <c r="Q12" s="4" t="s">
        <v>153</v>
      </c>
      <c r="R12" t="s">
        <v>146</v>
      </c>
      <c r="S12" t="s">
        <v>145</v>
      </c>
      <c r="X12" s="136"/>
      <c r="Y12" s="137"/>
      <c r="Z12" s="137"/>
      <c r="AA12" s="137"/>
      <c r="AB12" s="137"/>
      <c r="AC12" s="137"/>
      <c r="AD12" s="137"/>
      <c r="AE12" s="137"/>
      <c r="AF12" s="138"/>
    </row>
    <row r="13" spans="1:32" x14ac:dyDescent="0.25">
      <c r="A13" s="78"/>
      <c r="B13" s="78" t="s">
        <v>137</v>
      </c>
      <c r="C13" s="78">
        <v>12857.48</v>
      </c>
      <c r="D13" s="78">
        <v>14314.116</v>
      </c>
      <c r="F13" s="78"/>
      <c r="G13" s="78" t="s">
        <v>137</v>
      </c>
      <c r="H13" s="78">
        <v>11364.794</v>
      </c>
      <c r="I13" s="78">
        <v>6065.8029999999999</v>
      </c>
      <c r="L13" t="s">
        <v>138</v>
      </c>
      <c r="M13">
        <f t="shared" ref="M13:N20" si="4">M3/C21</f>
        <v>7.4615783805715016E-4</v>
      </c>
      <c r="N13">
        <f t="shared" si="4"/>
        <v>9.1948039143940837E-5</v>
      </c>
      <c r="Q13" t="s">
        <v>138</v>
      </c>
      <c r="R13">
        <f t="shared" ref="R13:S20" si="5">R3/H21</f>
        <v>5.2569957416016518E-4</v>
      </c>
      <c r="S13">
        <f t="shared" si="5"/>
        <v>4.5009903781835262E-5</v>
      </c>
      <c r="X13" s="4" t="s">
        <v>152</v>
      </c>
      <c r="Y13" t="s">
        <v>146</v>
      </c>
      <c r="Z13" t="s">
        <v>145</v>
      </c>
      <c r="AC13" s="4" t="s">
        <v>153</v>
      </c>
      <c r="AD13" t="s">
        <v>146</v>
      </c>
      <c r="AE13" t="s">
        <v>145</v>
      </c>
    </row>
    <row r="14" spans="1:32" x14ac:dyDescent="0.25">
      <c r="A14" s="78"/>
      <c r="B14" s="78" t="s">
        <v>2</v>
      </c>
      <c r="C14" s="78">
        <v>24188.794000000002</v>
      </c>
      <c r="D14" s="78">
        <v>15065.894</v>
      </c>
      <c r="F14" s="78"/>
      <c r="G14" s="78" t="s">
        <v>7</v>
      </c>
      <c r="H14" s="78">
        <v>22263.885999999999</v>
      </c>
      <c r="I14" s="78">
        <v>7229.4089999999997</v>
      </c>
      <c r="L14" t="s">
        <v>137</v>
      </c>
      <c r="M14">
        <f t="shared" si="4"/>
        <v>7.276610967476695E-5</v>
      </c>
      <c r="N14">
        <f t="shared" si="4"/>
        <v>1.9407620861242564E-5</v>
      </c>
      <c r="Q14" t="s">
        <v>137</v>
      </c>
      <c r="R14">
        <f t="shared" si="5"/>
        <v>7.2469914516645856E-5</v>
      </c>
      <c r="S14">
        <f t="shared" si="5"/>
        <v>2.0054914852284062E-5</v>
      </c>
      <c r="X14" t="s">
        <v>138</v>
      </c>
      <c r="Y14">
        <f>Y3/Y4</f>
        <v>7.7422562383243507</v>
      </c>
      <c r="Z14">
        <f t="shared" ref="Z14:AE14" si="6">Z3/Z4</f>
        <v>2.4804346525499024</v>
      </c>
      <c r="AC14" t="s">
        <v>138</v>
      </c>
      <c r="AD14">
        <f t="shared" si="6"/>
        <v>6.6871144123284756</v>
      </c>
      <c r="AE14">
        <f t="shared" si="6"/>
        <v>9.6404862354085026</v>
      </c>
    </row>
    <row r="15" spans="1:32" x14ac:dyDescent="0.25">
      <c r="A15" s="78"/>
      <c r="B15" s="78" t="s">
        <v>3</v>
      </c>
      <c r="C15" s="78">
        <v>17481.451000000001</v>
      </c>
      <c r="D15" s="78">
        <v>19172.794000000002</v>
      </c>
      <c r="F15" s="78"/>
      <c r="G15" s="78" t="s">
        <v>8</v>
      </c>
      <c r="H15" s="78">
        <v>25279.370999999999</v>
      </c>
      <c r="I15" s="78">
        <v>10248.794</v>
      </c>
      <c r="L15" t="s">
        <v>2</v>
      </c>
      <c r="M15">
        <f t="shared" si="4"/>
        <v>2.5327781664597988E-5</v>
      </c>
      <c r="N15">
        <f t="shared" si="4"/>
        <v>1.156738301164421E-5</v>
      </c>
      <c r="Q15" t="s">
        <v>7</v>
      </c>
      <c r="R15">
        <f t="shared" si="5"/>
        <v>2.9508840484874145E-5</v>
      </c>
      <c r="S15">
        <f t="shared" si="5"/>
        <v>4.4551107676186809E-5</v>
      </c>
      <c r="X15" t="s">
        <v>137</v>
      </c>
      <c r="Y15">
        <f>Y4/Y4</f>
        <v>1</v>
      </c>
      <c r="Z15">
        <f t="shared" ref="Z15:AE15" si="7">Z4/Z4</f>
        <v>1</v>
      </c>
      <c r="AC15" t="s">
        <v>137</v>
      </c>
      <c r="AD15">
        <f t="shared" si="7"/>
        <v>1</v>
      </c>
      <c r="AE15">
        <f t="shared" si="7"/>
        <v>1</v>
      </c>
    </row>
    <row r="16" spans="1:32" x14ac:dyDescent="0.25">
      <c r="A16" s="78"/>
      <c r="B16" s="78" t="s">
        <v>4</v>
      </c>
      <c r="C16" s="78">
        <v>11768.066000000001</v>
      </c>
      <c r="D16" s="78">
        <v>9750.2880000000005</v>
      </c>
      <c r="F16" s="78"/>
      <c r="G16" s="78" t="s">
        <v>9</v>
      </c>
      <c r="H16" s="78">
        <v>11875.258</v>
      </c>
      <c r="I16" s="78">
        <v>29550.282999999999</v>
      </c>
      <c r="L16" t="s">
        <v>3</v>
      </c>
      <c r="M16">
        <f t="shared" si="4"/>
        <v>4.3519955826189079E-5</v>
      </c>
      <c r="N16">
        <f t="shared" si="4"/>
        <v>1.213703932007922E-5</v>
      </c>
      <c r="Q16" t="s">
        <v>8</v>
      </c>
      <c r="R16">
        <f t="shared" si="5"/>
        <v>1.4923580026866275E-5</v>
      </c>
      <c r="S16">
        <f t="shared" si="5"/>
        <v>2.8393943975708067E-5</v>
      </c>
      <c r="X16" t="s">
        <v>2</v>
      </c>
      <c r="Y16">
        <f>Y5/Y4</f>
        <v>0.65482666453368354</v>
      </c>
      <c r="Z16">
        <f t="shared" ref="Z16:AE16" si="8">Z5/Z4</f>
        <v>0.62732586140756219</v>
      </c>
      <c r="AC16" t="s">
        <v>7</v>
      </c>
      <c r="AD16">
        <f t="shared" si="8"/>
        <v>0.79768935631178572</v>
      </c>
      <c r="AE16">
        <f t="shared" si="8"/>
        <v>2.6475988137520758</v>
      </c>
    </row>
    <row r="17" spans="1:34" x14ac:dyDescent="0.25">
      <c r="A17" s="78"/>
      <c r="B17" s="78" t="s">
        <v>74</v>
      </c>
      <c r="C17" s="78">
        <v>9853.2880000000005</v>
      </c>
      <c r="D17" s="78">
        <v>6257.7309999999998</v>
      </c>
      <c r="F17" s="78"/>
      <c r="G17" s="78" t="s">
        <v>76</v>
      </c>
      <c r="H17" s="78">
        <v>16241.228999999999</v>
      </c>
      <c r="I17" s="78">
        <v>41068.144</v>
      </c>
      <c r="L17" t="s">
        <v>4</v>
      </c>
      <c r="M17">
        <f t="shared" si="4"/>
        <v>1.4288609752336604E-4</v>
      </c>
      <c r="N17">
        <f t="shared" si="4"/>
        <v>5.6710384725878113E-5</v>
      </c>
      <c r="Q17" t="s">
        <v>9</v>
      </c>
      <c r="R17">
        <f t="shared" si="5"/>
        <v>3.0881147923885615E-5</v>
      </c>
      <c r="S17">
        <f t="shared" si="5"/>
        <v>1.4557044498909509E-5</v>
      </c>
      <c r="X17" t="s">
        <v>3</v>
      </c>
      <c r="Y17">
        <f>Y6/Y4</f>
        <v>0.81316917800121868</v>
      </c>
      <c r="Z17">
        <f t="shared" ref="Z17:AE17" si="9">Z6/Z4</f>
        <v>0.83764757046813532</v>
      </c>
      <c r="AC17" t="s">
        <v>8</v>
      </c>
      <c r="AD17">
        <f t="shared" si="9"/>
        <v>0.45805746511603734</v>
      </c>
      <c r="AE17">
        <f t="shared" si="9"/>
        <v>2.3921552459039859</v>
      </c>
    </row>
    <row r="18" spans="1:34" x14ac:dyDescent="0.25">
      <c r="A18" s="78"/>
      <c r="B18" s="78" t="s">
        <v>78</v>
      </c>
      <c r="C18" s="78">
        <v>16132.258</v>
      </c>
      <c r="D18" s="78">
        <v>13006.237999999999</v>
      </c>
      <c r="F18" s="78"/>
      <c r="G18" s="78" t="s">
        <v>80</v>
      </c>
      <c r="H18" s="78">
        <v>14263.692999999999</v>
      </c>
      <c r="I18" s="78">
        <v>18762.413</v>
      </c>
      <c r="L18" t="s">
        <v>74</v>
      </c>
      <c r="M18">
        <f t="shared" si="4"/>
        <v>4.6769044931024002E-5</v>
      </c>
      <c r="N18">
        <f t="shared" si="4"/>
        <v>3.7195120952689859E-5</v>
      </c>
      <c r="Q18" t="s">
        <v>76</v>
      </c>
      <c r="R18">
        <f t="shared" si="5"/>
        <v>1.6426994893340985E-5</v>
      </c>
      <c r="S18">
        <f t="shared" si="5"/>
        <v>5.2181120430364349E-6</v>
      </c>
      <c r="X18" t="s">
        <v>4</v>
      </c>
      <c r="Y18">
        <f>Y7/Y4</f>
        <v>1.7972564725645461</v>
      </c>
      <c r="Z18">
        <f t="shared" ref="Z18:AE18" si="10">Z7/Z4</f>
        <v>1.9904130282021879</v>
      </c>
      <c r="AC18" t="s">
        <v>9</v>
      </c>
      <c r="AD18">
        <f t="shared" si="10"/>
        <v>0.4452635786011262</v>
      </c>
      <c r="AE18">
        <f t="shared" si="10"/>
        <v>3.5361097037143296</v>
      </c>
    </row>
    <row r="19" spans="1:34" x14ac:dyDescent="0.25">
      <c r="A19" s="78"/>
      <c r="B19" s="78" t="s">
        <v>80</v>
      </c>
      <c r="C19" s="78">
        <v>20913.207999999999</v>
      </c>
      <c r="D19" s="78">
        <v>13736.48</v>
      </c>
      <c r="F19" s="78"/>
      <c r="G19" s="78" t="s">
        <v>78</v>
      </c>
      <c r="H19" s="78">
        <v>30985.583999999999</v>
      </c>
      <c r="I19" s="78">
        <v>24960.776999999998</v>
      </c>
      <c r="L19" t="s">
        <v>78</v>
      </c>
      <c r="M19">
        <f t="shared" si="4"/>
        <v>2.303999836465625E-5</v>
      </c>
      <c r="N19">
        <f t="shared" si="4"/>
        <v>2.3678603465248746E-5</v>
      </c>
      <c r="Q19" t="s">
        <v>80</v>
      </c>
      <c r="R19">
        <f t="shared" si="5"/>
        <v>2.748339775857705E-5</v>
      </c>
      <c r="S19">
        <f t="shared" si="5"/>
        <v>1.0054576173157444E-5</v>
      </c>
      <c r="X19" t="s">
        <v>74</v>
      </c>
      <c r="Y19">
        <f>Y8/Y4</f>
        <v>0.49255492293027309</v>
      </c>
      <c r="Z19">
        <f t="shared" ref="Z19:AE19" si="11">Z8/Z4</f>
        <v>0.83784953658615691</v>
      </c>
      <c r="AC19" t="s">
        <v>76</v>
      </c>
      <c r="AD19">
        <f t="shared" si="11"/>
        <v>0.32393486609577138</v>
      </c>
      <c r="AE19">
        <f t="shared" si="11"/>
        <v>1.7616083175417543</v>
      </c>
    </row>
    <row r="20" spans="1:34" ht="15.75" thickBot="1" x14ac:dyDescent="0.3">
      <c r="A20" s="78"/>
      <c r="B20" s="78"/>
      <c r="C20" s="78"/>
      <c r="D20" s="78"/>
      <c r="F20" s="78"/>
      <c r="G20" s="78"/>
      <c r="H20" s="78"/>
      <c r="I20" s="78"/>
      <c r="L20" t="s">
        <v>80</v>
      </c>
      <c r="M20">
        <f t="shared" si="4"/>
        <v>1.0598746157251373E-5</v>
      </c>
      <c r="N20">
        <f t="shared" si="4"/>
        <v>2.7327912864566549E-5</v>
      </c>
      <c r="Q20" t="s">
        <v>78</v>
      </c>
      <c r="R20">
        <f t="shared" si="5"/>
        <v>1.7784276685852484E-5</v>
      </c>
      <c r="S20">
        <f t="shared" si="5"/>
        <v>2.3528584305634864E-5</v>
      </c>
      <c r="X20" t="s">
        <v>78</v>
      </c>
      <c r="Y20">
        <f>Y9/Y4</f>
        <v>0.3972762371773545</v>
      </c>
      <c r="Z20">
        <f t="shared" ref="Z20:AE20" si="12">Z9/Z4</f>
        <v>1.1085899821199598</v>
      </c>
      <c r="AC20" t="s">
        <v>80</v>
      </c>
      <c r="AD20">
        <f t="shared" si="12"/>
        <v>0.47597384546582561</v>
      </c>
      <c r="AE20">
        <f t="shared" si="12"/>
        <v>1.550755521463014</v>
      </c>
    </row>
    <row r="21" spans="1:34" ht="15.75" thickBot="1" x14ac:dyDescent="0.3">
      <c r="A21" s="78" t="s">
        <v>158</v>
      </c>
      <c r="B21" s="78" t="s">
        <v>138</v>
      </c>
      <c r="C21" s="78">
        <v>442.60700000000003</v>
      </c>
      <c r="D21" s="78">
        <v>924.24300000000005</v>
      </c>
      <c r="F21" s="78" t="s">
        <v>158</v>
      </c>
      <c r="G21" s="78" t="s">
        <v>138</v>
      </c>
      <c r="H21" s="78">
        <v>1012.828</v>
      </c>
      <c r="I21" s="78">
        <v>720.12099999999998</v>
      </c>
      <c r="L21" s="133" t="s">
        <v>172</v>
      </c>
      <c r="M21" s="134"/>
      <c r="N21" s="134"/>
      <c r="O21" s="134"/>
      <c r="P21" s="134"/>
      <c r="Q21" s="134"/>
      <c r="R21" s="134"/>
      <c r="S21" s="134"/>
      <c r="T21" s="135"/>
      <c r="X21" t="s">
        <v>80</v>
      </c>
      <c r="Y21">
        <f>Y10/Y4</f>
        <v>0.23691367721393969</v>
      </c>
      <c r="Z21">
        <f t="shared" ref="Z21:AE21" si="13">Z10/Z4</f>
        <v>1.3512791963850794</v>
      </c>
      <c r="AC21" t="s">
        <v>78</v>
      </c>
      <c r="AD21">
        <f t="shared" si="13"/>
        <v>0.66907773076022947</v>
      </c>
      <c r="AE21">
        <f t="shared" si="13"/>
        <v>4.8277500071591115</v>
      </c>
    </row>
    <row r="22" spans="1:34" ht="15.75" thickBot="1" x14ac:dyDescent="0.3">
      <c r="A22" s="78"/>
      <c r="B22" s="78" t="s">
        <v>137</v>
      </c>
      <c r="C22" s="78">
        <v>17853.572</v>
      </c>
      <c r="D22" s="78">
        <v>30064.927</v>
      </c>
      <c r="F22" s="78"/>
      <c r="G22" s="78" t="s">
        <v>137</v>
      </c>
      <c r="H22" s="78">
        <v>27462.019</v>
      </c>
      <c r="I22" s="78">
        <v>35367.839</v>
      </c>
      <c r="L22" s="136"/>
      <c r="M22" s="137"/>
      <c r="N22" s="137"/>
      <c r="O22" s="137"/>
      <c r="P22" s="137"/>
      <c r="Q22" s="137"/>
      <c r="R22" s="137"/>
      <c r="S22" s="137"/>
      <c r="T22" s="138"/>
      <c r="X22" s="139" t="s">
        <v>177</v>
      </c>
      <c r="Y22" s="140"/>
      <c r="Z22" s="140"/>
      <c r="AA22" s="140"/>
      <c r="AB22" s="140"/>
      <c r="AC22" s="140"/>
      <c r="AD22" s="140"/>
      <c r="AE22" s="140"/>
      <c r="AF22" s="141"/>
    </row>
    <row r="23" spans="1:34" x14ac:dyDescent="0.25">
      <c r="A23" s="78"/>
      <c r="B23" s="78" t="s">
        <v>2</v>
      </c>
      <c r="C23" s="78">
        <v>20110.522000000001</v>
      </c>
      <c r="D23" s="78">
        <v>31089.756000000001</v>
      </c>
      <c r="F23" s="78"/>
      <c r="G23" s="78" t="s">
        <v>7</v>
      </c>
      <c r="H23" s="78">
        <v>36801.625999999997</v>
      </c>
      <c r="I23" s="78">
        <v>37203.131999999998</v>
      </c>
      <c r="L23" s="4" t="s">
        <v>152</v>
      </c>
      <c r="M23" t="s">
        <v>146</v>
      </c>
      <c r="N23" t="s">
        <v>145</v>
      </c>
      <c r="Q23" s="4" t="s">
        <v>153</v>
      </c>
      <c r="R23" t="s">
        <v>146</v>
      </c>
      <c r="S23" t="s">
        <v>145</v>
      </c>
      <c r="X23" s="4" t="s">
        <v>152</v>
      </c>
      <c r="Y23" t="s">
        <v>146</v>
      </c>
      <c r="Z23" t="s">
        <v>145</v>
      </c>
      <c r="AC23" s="4" t="s">
        <v>153</v>
      </c>
      <c r="AD23" t="s">
        <v>146</v>
      </c>
      <c r="AE23" t="s">
        <v>145</v>
      </c>
    </row>
    <row r="24" spans="1:34" x14ac:dyDescent="0.25">
      <c r="A24" s="78"/>
      <c r="B24" s="78" t="s">
        <v>3</v>
      </c>
      <c r="C24" s="78">
        <v>17696.157999999999</v>
      </c>
      <c r="D24" s="78">
        <v>31524.413</v>
      </c>
      <c r="F24" s="78"/>
      <c r="G24" s="78" t="s">
        <v>8</v>
      </c>
      <c r="H24" s="78">
        <v>34671.798000000003</v>
      </c>
      <c r="I24" s="78">
        <v>36946.718000000001</v>
      </c>
      <c r="L24" t="s">
        <v>138</v>
      </c>
      <c r="M24">
        <f>M13/M14</f>
        <v>10.254194451127772</v>
      </c>
      <c r="N24">
        <f t="shared" ref="N24:S24" si="14">N13/N14</f>
        <v>4.7377285346481104</v>
      </c>
      <c r="Q24" t="s">
        <v>138</v>
      </c>
      <c r="R24">
        <f t="shared" si="14"/>
        <v>7.2540388334446773</v>
      </c>
      <c r="S24">
        <f t="shared" si="14"/>
        <v>2.2443328288032629</v>
      </c>
      <c r="X24" t="s">
        <v>138</v>
      </c>
      <c r="Y24">
        <v>-0.86164518460409301</v>
      </c>
      <c r="Z24">
        <v>2.1895537901844899</v>
      </c>
      <c r="AC24" t="s">
        <v>138</v>
      </c>
      <c r="AD24">
        <v>4.4307587366077801</v>
      </c>
      <c r="AE24">
        <v>3.6502205678955901</v>
      </c>
    </row>
    <row r="25" spans="1:34" x14ac:dyDescent="0.25">
      <c r="A25" s="78"/>
      <c r="B25" s="78" t="s">
        <v>4</v>
      </c>
      <c r="C25" s="78">
        <v>9046.9950000000008</v>
      </c>
      <c r="D25" s="78">
        <v>13468.572</v>
      </c>
      <c r="F25" s="78"/>
      <c r="G25" s="78" t="s">
        <v>9</v>
      </c>
      <c r="H25" s="78">
        <v>29624.969000000001</v>
      </c>
      <c r="I25" s="78">
        <v>31412.403999999999</v>
      </c>
      <c r="L25" t="s">
        <v>137</v>
      </c>
      <c r="M25">
        <f>M14/M14</f>
        <v>1</v>
      </c>
      <c r="N25">
        <f t="shared" ref="N25:S25" si="15">N14/N14</f>
        <v>1</v>
      </c>
      <c r="Q25" t="s">
        <v>137</v>
      </c>
      <c r="R25">
        <f t="shared" si="15"/>
        <v>1</v>
      </c>
      <c r="S25">
        <f t="shared" si="15"/>
        <v>1</v>
      </c>
      <c r="X25" t="s">
        <v>137</v>
      </c>
      <c r="Y25">
        <v>0</v>
      </c>
      <c r="Z25">
        <v>0</v>
      </c>
      <c r="AC25" t="s">
        <v>137</v>
      </c>
      <c r="AD25">
        <v>0</v>
      </c>
      <c r="AE25">
        <v>0</v>
      </c>
    </row>
    <row r="26" spans="1:34" x14ac:dyDescent="0.25">
      <c r="A26" s="78"/>
      <c r="B26" s="78" t="s">
        <v>74</v>
      </c>
      <c r="C26" s="78">
        <v>12180.016</v>
      </c>
      <c r="D26" s="78">
        <v>18808.714</v>
      </c>
      <c r="F26" s="78"/>
      <c r="G26" s="78" t="s">
        <v>76</v>
      </c>
      <c r="H26" s="78">
        <v>46594.525000000001</v>
      </c>
      <c r="I26" s="78">
        <v>41845.517</v>
      </c>
      <c r="L26" t="s">
        <v>2</v>
      </c>
      <c r="M26">
        <f>M15/M14</f>
        <v>0.34807112511308108</v>
      </c>
      <c r="N26">
        <f t="shared" ref="N26:S26" si="16">N15/N14</f>
        <v>0.59602272191665295</v>
      </c>
      <c r="Q26" t="s">
        <v>7</v>
      </c>
      <c r="R26">
        <f t="shared" si="16"/>
        <v>0.40718746091657332</v>
      </c>
      <c r="S26">
        <f t="shared" si="16"/>
        <v>2.2214558378497862</v>
      </c>
      <c r="X26" t="s">
        <v>2</v>
      </c>
      <c r="Y26">
        <v>0.69709357399916205</v>
      </c>
      <c r="Z26">
        <v>0.54095020404555105</v>
      </c>
      <c r="AC26" t="s">
        <v>7</v>
      </c>
      <c r="AD26">
        <v>4.1441751921411702</v>
      </c>
      <c r="AE26">
        <v>1.2229683072675299</v>
      </c>
    </row>
    <row r="27" spans="1:34" x14ac:dyDescent="0.25">
      <c r="A27" s="78"/>
      <c r="B27" s="78" t="s">
        <v>78</v>
      </c>
      <c r="C27" s="78">
        <v>10377.016</v>
      </c>
      <c r="D27" s="78">
        <v>12688.329</v>
      </c>
      <c r="F27" s="78"/>
      <c r="G27" s="78" t="s">
        <v>80</v>
      </c>
      <c r="H27" s="78">
        <v>49393.332999999999</v>
      </c>
      <c r="I27" s="78">
        <v>54294.415999999997</v>
      </c>
      <c r="L27" t="s">
        <v>3</v>
      </c>
      <c r="M27">
        <f>M16/M14</f>
        <v>0.59808001308170067</v>
      </c>
      <c r="N27">
        <f t="shared" ref="N27:S27" si="17">N16/N14</f>
        <v>0.62537491879373786</v>
      </c>
      <c r="Q27" t="s">
        <v>8</v>
      </c>
      <c r="R27">
        <f t="shared" si="17"/>
        <v>0.20592793749519916</v>
      </c>
      <c r="S27">
        <f t="shared" si="17"/>
        <v>1.4158097496222612</v>
      </c>
      <c r="X27" t="s">
        <v>3</v>
      </c>
      <c r="Y27">
        <v>2.1528024862561801</v>
      </c>
      <c r="Z27">
        <v>0.31142508575619099</v>
      </c>
      <c r="AC27" t="s">
        <v>8</v>
      </c>
      <c r="AD27">
        <v>3.1512556125714299</v>
      </c>
      <c r="AE27">
        <v>-0.60404379097562</v>
      </c>
    </row>
    <row r="28" spans="1:34" x14ac:dyDescent="0.25">
      <c r="A28" s="78"/>
      <c r="B28" s="78" t="s">
        <v>80</v>
      </c>
      <c r="C28" s="78">
        <v>27719.562999999998</v>
      </c>
      <c r="D28" s="78">
        <v>36282.341999999997</v>
      </c>
      <c r="F28" s="78"/>
      <c r="G28" s="78" t="s">
        <v>78</v>
      </c>
      <c r="H28" s="78">
        <v>26452.919000000002</v>
      </c>
      <c r="I28" s="78">
        <v>36317.546000000002</v>
      </c>
      <c r="L28" t="s">
        <v>4</v>
      </c>
      <c r="M28">
        <f>M17/M14</f>
        <v>1.9636352439618543</v>
      </c>
      <c r="N28">
        <f t="shared" ref="N28:S28" si="18">N17/N14</f>
        <v>2.922067837749756</v>
      </c>
      <c r="Q28" t="s">
        <v>9</v>
      </c>
      <c r="R28">
        <f t="shared" si="18"/>
        <v>0.42612369739710981</v>
      </c>
      <c r="S28">
        <f t="shared" si="18"/>
        <v>0.72585920240153012</v>
      </c>
      <c r="X28" t="s">
        <v>4</v>
      </c>
      <c r="Y28">
        <v>0.75924521165811498</v>
      </c>
      <c r="Z28">
        <v>-1.9504043963684401</v>
      </c>
      <c r="AC28" t="s">
        <v>9</v>
      </c>
      <c r="AD28">
        <v>-0.11703856284116</v>
      </c>
      <c r="AE28">
        <v>-2.0626428321705701</v>
      </c>
    </row>
    <row r="29" spans="1:34" x14ac:dyDescent="0.25">
      <c r="A29" s="78"/>
      <c r="B29" s="78"/>
      <c r="C29" s="78"/>
      <c r="D29" s="78"/>
      <c r="F29" s="78"/>
      <c r="G29" s="78"/>
      <c r="H29" s="78"/>
      <c r="I29" s="78"/>
      <c r="L29" t="s">
        <v>74</v>
      </c>
      <c r="M29">
        <f>M18/M14</f>
        <v>0.64273114421069666</v>
      </c>
      <c r="N29">
        <f t="shared" ref="N29:S29" si="19">N18/N14</f>
        <v>1.9165214128316632</v>
      </c>
      <c r="Q29" t="s">
        <v>76</v>
      </c>
      <c r="R29">
        <f t="shared" si="19"/>
        <v>0.22667330302380601</v>
      </c>
      <c r="S29">
        <f t="shared" si="19"/>
        <v>0.26019118412971681</v>
      </c>
      <c r="X29" t="s">
        <v>74</v>
      </c>
      <c r="Y29">
        <v>-0.17391952925875701</v>
      </c>
      <c r="Z29">
        <v>-1.53947171280654</v>
      </c>
      <c r="AC29" t="s">
        <v>76</v>
      </c>
      <c r="AD29">
        <v>2.2994785103578099</v>
      </c>
      <c r="AE29">
        <v>-0.67566011724044905</v>
      </c>
    </row>
    <row r="30" spans="1:34" x14ac:dyDescent="0.25">
      <c r="A30" s="78" t="s">
        <v>148</v>
      </c>
      <c r="B30" s="78" t="s">
        <v>138</v>
      </c>
      <c r="C30" s="78">
        <v>377.678</v>
      </c>
      <c r="D30" s="78">
        <v>60.484999999999999</v>
      </c>
      <c r="F30" s="78" t="s">
        <v>148</v>
      </c>
      <c r="G30" s="78" t="s">
        <v>138</v>
      </c>
      <c r="H30" s="78">
        <v>253.607</v>
      </c>
      <c r="I30" s="78">
        <v>692.72799999999995</v>
      </c>
      <c r="L30" t="s">
        <v>78</v>
      </c>
      <c r="M30">
        <f>M19/M14</f>
        <v>0.31663089407466033</v>
      </c>
      <c r="N30">
        <f t="shared" ref="N30:S30" si="20">N19/N14</f>
        <v>1.2200672939018211</v>
      </c>
      <c r="Q30" t="s">
        <v>80</v>
      </c>
      <c r="R30">
        <f t="shared" si="20"/>
        <v>0.37923872191493058</v>
      </c>
      <c r="S30">
        <f t="shared" si="20"/>
        <v>0.50135222449036354</v>
      </c>
      <c r="X30" t="s">
        <v>78</v>
      </c>
      <c r="Y30">
        <v>-2.34938351117655</v>
      </c>
      <c r="Z30">
        <v>-5.8339215192193103</v>
      </c>
      <c r="AC30" t="s">
        <v>80</v>
      </c>
      <c r="AD30">
        <v>4.29547523149889</v>
      </c>
      <c r="AE30">
        <v>1.47083443946133</v>
      </c>
    </row>
    <row r="31" spans="1:34" ht="15.75" thickBot="1" x14ac:dyDescent="0.3">
      <c r="A31" s="78"/>
      <c r="B31" s="78" t="s">
        <v>137</v>
      </c>
      <c r="C31" s="78">
        <v>26555.463</v>
      </c>
      <c r="D31" s="78">
        <v>31614.484</v>
      </c>
      <c r="F31" s="78"/>
      <c r="G31" s="78" t="s">
        <v>137</v>
      </c>
      <c r="H31" s="78">
        <v>30393.534</v>
      </c>
      <c r="I31" s="78">
        <v>32259.99</v>
      </c>
      <c r="L31" t="s">
        <v>80</v>
      </c>
      <c r="M31">
        <f>M20/M14</f>
        <v>0.14565497873423749</v>
      </c>
      <c r="N31">
        <f t="shared" ref="N31:S31" si="21">N20/N14</f>
        <v>1.408102160483822</v>
      </c>
      <c r="Q31" t="s">
        <v>78</v>
      </c>
      <c r="R31">
        <f t="shared" si="21"/>
        <v>0.24540220316897923</v>
      </c>
      <c r="S31">
        <f t="shared" si="21"/>
        <v>1.173207888387279</v>
      </c>
      <c r="X31" t="s">
        <v>80</v>
      </c>
      <c r="Y31">
        <v>1.7781601791586701</v>
      </c>
      <c r="Z31">
        <v>-1.36616558867883</v>
      </c>
      <c r="AC31" t="s">
        <v>78</v>
      </c>
      <c r="AD31">
        <v>-4.1392846589425103</v>
      </c>
      <c r="AE31">
        <v>-2.5615092033531202</v>
      </c>
    </row>
    <row r="32" spans="1:34" ht="15.75" thickBot="1" x14ac:dyDescent="0.3">
      <c r="A32" s="78"/>
      <c r="B32" s="78" t="s">
        <v>2</v>
      </c>
      <c r="C32" s="78">
        <v>22883.149000000001</v>
      </c>
      <c r="D32" s="78">
        <v>32985.040000000001</v>
      </c>
      <c r="F32" s="78"/>
      <c r="G32" s="78" t="s">
        <v>7</v>
      </c>
      <c r="H32" s="78">
        <v>21147.977999999999</v>
      </c>
      <c r="I32" s="78">
        <v>21031.756000000001</v>
      </c>
      <c r="L32" s="133" t="s">
        <v>178</v>
      </c>
      <c r="M32" s="134"/>
      <c r="N32" s="134"/>
      <c r="O32" s="134"/>
      <c r="P32" s="134"/>
      <c r="Q32" s="134"/>
      <c r="R32" s="134"/>
      <c r="S32" s="134"/>
      <c r="T32" s="135"/>
      <c r="X32" s="139" t="s">
        <v>179</v>
      </c>
      <c r="Y32" s="140"/>
      <c r="Z32" s="140"/>
      <c r="AA32" s="140"/>
      <c r="AB32" s="140"/>
      <c r="AC32" s="140"/>
      <c r="AD32" s="140"/>
      <c r="AE32" s="140"/>
      <c r="AF32" s="140"/>
      <c r="AG32" s="140"/>
      <c r="AH32" s="141"/>
    </row>
    <row r="33" spans="1:34" ht="15.75" thickBot="1" x14ac:dyDescent="0.3">
      <c r="A33" s="78"/>
      <c r="B33" s="78" t="s">
        <v>3</v>
      </c>
      <c r="C33" s="78">
        <v>21126.321</v>
      </c>
      <c r="D33" s="78">
        <v>25963.07</v>
      </c>
      <c r="F33" s="78"/>
      <c r="G33" s="78" t="s">
        <v>8</v>
      </c>
      <c r="H33" s="78">
        <v>29393.827000000001</v>
      </c>
      <c r="I33" s="78">
        <v>28986.161</v>
      </c>
      <c r="L33" s="136"/>
      <c r="M33" s="137"/>
      <c r="N33" s="137"/>
      <c r="O33" s="137"/>
      <c r="P33" s="137"/>
      <c r="Q33" s="137"/>
      <c r="R33" s="137"/>
      <c r="S33" s="137"/>
      <c r="T33" s="138"/>
      <c r="X33" s="81"/>
      <c r="Y33" t="s">
        <v>146</v>
      </c>
      <c r="Z33" t="s">
        <v>145</v>
      </c>
      <c r="AA33" t="s">
        <v>144</v>
      </c>
      <c r="AB33" t="s">
        <v>143</v>
      </c>
      <c r="AD33" t="s">
        <v>163</v>
      </c>
      <c r="AE33" t="s">
        <v>140</v>
      </c>
      <c r="AF33" t="s">
        <v>65</v>
      </c>
      <c r="AG33" t="s">
        <v>18</v>
      </c>
      <c r="AH33" s="77" t="s">
        <v>139</v>
      </c>
    </row>
    <row r="34" spans="1:34" x14ac:dyDescent="0.25">
      <c r="A34" s="78"/>
      <c r="B34" s="78" t="s">
        <v>4</v>
      </c>
      <c r="C34" s="78">
        <v>13029.815000000001</v>
      </c>
      <c r="D34" s="78">
        <v>19510.22</v>
      </c>
      <c r="F34" s="78"/>
      <c r="G34" s="78" t="s">
        <v>9</v>
      </c>
      <c r="H34" s="78">
        <v>20504.271000000001</v>
      </c>
      <c r="I34" s="78">
        <v>29042.626</v>
      </c>
      <c r="L34" s="4" t="s">
        <v>152</v>
      </c>
      <c r="M34" t="s">
        <v>146</v>
      </c>
      <c r="N34" t="s">
        <v>145</v>
      </c>
      <c r="Q34" s="4" t="s">
        <v>153</v>
      </c>
      <c r="R34" t="s">
        <v>146</v>
      </c>
      <c r="S34" t="s">
        <v>145</v>
      </c>
      <c r="X34" t="s">
        <v>137</v>
      </c>
      <c r="Y34">
        <v>1</v>
      </c>
      <c r="Z34">
        <v>1</v>
      </c>
      <c r="AA34">
        <v>1</v>
      </c>
      <c r="AB34">
        <v>1</v>
      </c>
      <c r="AD34">
        <f>COUNT(Y34:AB34)</f>
        <v>4</v>
      </c>
      <c r="AE34">
        <f>AVERAGE(Y34:AB34)</f>
        <v>1</v>
      </c>
      <c r="AF34">
        <f>_xlfn.STDEV.S(Y34:AB34)</f>
        <v>0</v>
      </c>
      <c r="AG34">
        <f>AF34/(SQRT(COUNT(Y34:AB34)))</f>
        <v>0</v>
      </c>
      <c r="AH34" s="77" t="s">
        <v>136</v>
      </c>
    </row>
    <row r="35" spans="1:34" x14ac:dyDescent="0.25">
      <c r="A35" s="78"/>
      <c r="B35" s="78" t="s">
        <v>74</v>
      </c>
      <c r="C35" s="78">
        <v>25312.977999999999</v>
      </c>
      <c r="D35" s="78">
        <v>27685.241000000002</v>
      </c>
      <c r="F35" s="78"/>
      <c r="G35" s="78" t="s">
        <v>76</v>
      </c>
      <c r="H35" s="78">
        <v>31068.141</v>
      </c>
      <c r="I35" s="78">
        <v>31613.111000000001</v>
      </c>
      <c r="L35" t="s">
        <v>138</v>
      </c>
      <c r="M35">
        <v>-0.82592144997119898</v>
      </c>
      <c r="N35">
        <v>2.0736958252232598</v>
      </c>
      <c r="Q35" t="s">
        <v>138</v>
      </c>
      <c r="R35">
        <v>5.3300812645614597</v>
      </c>
      <c r="S35">
        <v>4.7130223155824797</v>
      </c>
      <c r="X35" t="s">
        <v>2</v>
      </c>
      <c r="Y35">
        <v>0.65482666453368354</v>
      </c>
      <c r="Z35">
        <v>0.62732586140756219</v>
      </c>
      <c r="AD35">
        <f t="shared" ref="AD35:AD44" si="22">COUNT(Y35:AB35)</f>
        <v>2</v>
      </c>
      <c r="AE35">
        <f>AVERAGE(Y35:AB35)</f>
        <v>0.64107626297062281</v>
      </c>
      <c r="AF35">
        <f>_xlfn.STDEV.S(Y35:AB35)</f>
        <v>1.9446004378556613E-2</v>
      </c>
      <c r="AG35">
        <f>AF35/(SQRT(COUNT(Y35:AB35)))</f>
        <v>1.3750401563060675E-2</v>
      </c>
      <c r="AH35" s="77">
        <v>0.65610000000000002</v>
      </c>
    </row>
    <row r="36" spans="1:34" x14ac:dyDescent="0.25">
      <c r="A36" s="78"/>
      <c r="B36" s="78" t="s">
        <v>78</v>
      </c>
      <c r="C36" s="78">
        <v>13372.886</v>
      </c>
      <c r="D36" s="78">
        <v>15916.957</v>
      </c>
      <c r="F36" s="78"/>
      <c r="G36" s="78" t="s">
        <v>80</v>
      </c>
      <c r="H36" s="78">
        <v>36540.504999999997</v>
      </c>
      <c r="I36" s="78">
        <v>35376.404000000002</v>
      </c>
      <c r="L36" t="s">
        <v>137</v>
      </c>
      <c r="M36">
        <v>0</v>
      </c>
      <c r="N36">
        <v>0</v>
      </c>
      <c r="Q36" t="s">
        <v>137</v>
      </c>
      <c r="R36">
        <v>0</v>
      </c>
      <c r="S36">
        <v>0</v>
      </c>
      <c r="X36" t="s">
        <v>7</v>
      </c>
      <c r="Y36">
        <v>0.79768935631178572</v>
      </c>
      <c r="Z36">
        <v>2.6475988137520758</v>
      </c>
      <c r="AD36">
        <f t="shared" si="22"/>
        <v>2</v>
      </c>
      <c r="AE36">
        <f t="shared" ref="AE36:AE44" si="23">AVERAGE(Y36:AB36)</f>
        <v>1.7226440850319307</v>
      </c>
      <c r="AF36">
        <f t="shared" ref="AF36:AF44" si="24">_xlfn.STDEV.S(Y36:AB36)</f>
        <v>1.3080835219371565</v>
      </c>
      <c r="AG36">
        <f t="shared" ref="AG36:AG44" si="25">AF36/(SQRT(COUNT(Y36:AB36)))</f>
        <v>0.92495472872014528</v>
      </c>
      <c r="AH36" s="77">
        <v>0.85699999999999998</v>
      </c>
    </row>
    <row r="37" spans="1:34" x14ac:dyDescent="0.25">
      <c r="A37" s="78"/>
      <c r="B37" s="78" t="s">
        <v>80</v>
      </c>
      <c r="C37" s="78">
        <v>30682.534</v>
      </c>
      <c r="D37" s="78">
        <v>25586.999</v>
      </c>
      <c r="F37" s="78"/>
      <c r="G37" s="78" t="s">
        <v>78</v>
      </c>
      <c r="H37" s="78">
        <v>26143.291000000001</v>
      </c>
      <c r="I37" s="78">
        <v>21448.362000000001</v>
      </c>
      <c r="L37" t="s">
        <v>2</v>
      </c>
      <c r="M37">
        <v>0.97051798155999203</v>
      </c>
      <c r="N37">
        <v>0.49335104546560099</v>
      </c>
      <c r="Q37" t="s">
        <v>7</v>
      </c>
      <c r="R37">
        <v>4.2131864336843101</v>
      </c>
      <c r="S37">
        <v>1.51105707100329</v>
      </c>
      <c r="X37" t="s">
        <v>3</v>
      </c>
      <c r="Y37">
        <v>0.81316917800121868</v>
      </c>
      <c r="Z37">
        <v>0.83764757046813532</v>
      </c>
      <c r="AD37">
        <f t="shared" si="22"/>
        <v>2</v>
      </c>
      <c r="AE37">
        <f t="shared" si="23"/>
        <v>0.82540837423467694</v>
      </c>
      <c r="AF37">
        <f t="shared" si="24"/>
        <v>1.7308837305902453E-2</v>
      </c>
      <c r="AG37">
        <f t="shared" si="25"/>
        <v>1.2239196233458316E-2</v>
      </c>
      <c r="AH37" s="77">
        <v>0.90880000000000005</v>
      </c>
    </row>
    <row r="38" spans="1:34" x14ac:dyDescent="0.25">
      <c r="A38" s="78"/>
      <c r="B38" s="78"/>
      <c r="C38" s="78"/>
      <c r="D38" s="78"/>
      <c r="F38" s="78"/>
      <c r="G38" s="78"/>
      <c r="H38" s="78"/>
      <c r="I38" s="78"/>
      <c r="L38" t="s">
        <v>3</v>
      </c>
      <c r="M38">
        <v>2.4261663447262798</v>
      </c>
      <c r="N38">
        <v>-2.23041441568698E-2</v>
      </c>
      <c r="Q38" t="s">
        <v>8</v>
      </c>
      <c r="R38">
        <v>3.4052854681629499</v>
      </c>
      <c r="S38">
        <v>0.29078678091566501</v>
      </c>
      <c r="X38" t="s">
        <v>8</v>
      </c>
      <c r="Y38">
        <v>0.45805746511603734</v>
      </c>
      <c r="Z38">
        <v>2.3921552459039859</v>
      </c>
      <c r="AD38">
        <f t="shared" si="22"/>
        <v>2</v>
      </c>
      <c r="AE38">
        <f t="shared" si="23"/>
        <v>1.4251063555100116</v>
      </c>
      <c r="AF38">
        <f t="shared" si="24"/>
        <v>1.3676136562730112</v>
      </c>
      <c r="AG38">
        <f t="shared" si="25"/>
        <v>0.96704889039397435</v>
      </c>
      <c r="AH38" s="77">
        <v>0.38940000000000002</v>
      </c>
    </row>
    <row r="39" spans="1:34" x14ac:dyDescent="0.25">
      <c r="A39" s="78" t="s">
        <v>147</v>
      </c>
      <c r="B39" s="78" t="s">
        <v>138</v>
      </c>
      <c r="C39" s="78">
        <v>14891.945</v>
      </c>
      <c r="D39" s="78">
        <v>20707.814999999999</v>
      </c>
      <c r="F39" s="78" t="s">
        <v>147</v>
      </c>
      <c r="G39" s="78" t="s">
        <v>138</v>
      </c>
      <c r="H39" s="78">
        <v>22389.621999999999</v>
      </c>
      <c r="I39" s="78">
        <v>24407.271000000001</v>
      </c>
      <c r="L39" t="s">
        <v>4</v>
      </c>
      <c r="M39">
        <v>1.37470544516805</v>
      </c>
      <c r="N39">
        <v>-2.0206099235289301</v>
      </c>
      <c r="Q39" t="s">
        <v>9</v>
      </c>
      <c r="R39">
        <v>-0.42811553941513703</v>
      </c>
      <c r="S39">
        <v>-1.7231925298533901</v>
      </c>
      <c r="X39" t="s">
        <v>4</v>
      </c>
      <c r="Y39">
        <v>1.7972564725645461</v>
      </c>
      <c r="Z39">
        <v>1.9904130282021879</v>
      </c>
      <c r="AD39">
        <f t="shared" si="22"/>
        <v>2</v>
      </c>
      <c r="AE39">
        <f t="shared" si="23"/>
        <v>1.893834750383367</v>
      </c>
      <c r="AF39">
        <f t="shared" si="24"/>
        <v>0.13658231032201318</v>
      </c>
      <c r="AG39">
        <f t="shared" si="25"/>
        <v>9.6578277818820904E-2</v>
      </c>
      <c r="AH39" s="77">
        <v>0.51149999999999995</v>
      </c>
    </row>
    <row r="40" spans="1:34" x14ac:dyDescent="0.25">
      <c r="A40" s="78"/>
      <c r="B40" s="78" t="s">
        <v>137</v>
      </c>
      <c r="C40" s="78">
        <v>18278.601999999999</v>
      </c>
      <c r="D40" s="78">
        <v>25615.593000000001</v>
      </c>
      <c r="F40" s="78"/>
      <c r="G40" s="78" t="s">
        <v>137</v>
      </c>
      <c r="H40" s="78">
        <v>23937.35</v>
      </c>
      <c r="I40" s="78">
        <v>27474.977999999999</v>
      </c>
      <c r="L40" t="s">
        <v>74</v>
      </c>
      <c r="M40">
        <v>0.52918265595956704</v>
      </c>
      <c r="N40">
        <v>-1.36739469338375</v>
      </c>
      <c r="Q40" t="s">
        <v>76</v>
      </c>
      <c r="R40">
        <v>2.4726542064145098</v>
      </c>
      <c r="S40">
        <v>0.15839540553855999</v>
      </c>
      <c r="X40" t="s">
        <v>9</v>
      </c>
      <c r="Y40">
        <v>0.4452635786011262</v>
      </c>
      <c r="Z40">
        <v>3.5361097037143296</v>
      </c>
      <c r="AD40">
        <f t="shared" si="22"/>
        <v>2</v>
      </c>
      <c r="AE40">
        <f t="shared" si="23"/>
        <v>1.990686641157728</v>
      </c>
      <c r="AF40">
        <f t="shared" si="24"/>
        <v>2.1855582546717103</v>
      </c>
      <c r="AG40">
        <f t="shared" si="25"/>
        <v>1.5454230625566017</v>
      </c>
      <c r="AH40" s="77">
        <v>0.53600000000000003</v>
      </c>
    </row>
    <row r="41" spans="1:34" x14ac:dyDescent="0.25">
      <c r="A41" s="78"/>
      <c r="B41" s="78" t="s">
        <v>2</v>
      </c>
      <c r="C41" s="78">
        <v>9348.6309999999994</v>
      </c>
      <c r="D41" s="78">
        <v>22660.692999999999</v>
      </c>
      <c r="F41" s="78"/>
      <c r="G41" s="78" t="s">
        <v>7</v>
      </c>
      <c r="H41" s="78">
        <v>17609.087</v>
      </c>
      <c r="I41" s="78">
        <v>31126.392</v>
      </c>
      <c r="L41" t="s">
        <v>78</v>
      </c>
      <c r="M41">
        <v>-1.85906715482767</v>
      </c>
      <c r="N41">
        <v>-5.8145676969207702</v>
      </c>
      <c r="Q41" t="s">
        <v>80</v>
      </c>
      <c r="R41">
        <v>5.0763067219014903</v>
      </c>
      <c r="S41">
        <v>2.50229056380243</v>
      </c>
      <c r="X41" t="s">
        <v>74</v>
      </c>
      <c r="Y41">
        <v>0.49255492293027309</v>
      </c>
      <c r="Z41">
        <v>0.83784953658615691</v>
      </c>
      <c r="AD41">
        <f t="shared" si="22"/>
        <v>2</v>
      </c>
      <c r="AE41">
        <f t="shared" si="23"/>
        <v>0.66520222975821497</v>
      </c>
      <c r="AF41">
        <f t="shared" si="24"/>
        <v>0.2441601628232645</v>
      </c>
      <c r="AG41">
        <f t="shared" si="25"/>
        <v>0.17264730682794188</v>
      </c>
      <c r="AH41" s="77">
        <v>0.44950000000000001</v>
      </c>
    </row>
    <row r="42" spans="1:34" ht="15.75" thickBot="1" x14ac:dyDescent="0.3">
      <c r="A42" s="78"/>
      <c r="B42" s="78" t="s">
        <v>3</v>
      </c>
      <c r="C42" s="78">
        <v>12760.53</v>
      </c>
      <c r="D42" s="78">
        <v>24380.491999999998</v>
      </c>
      <c r="F42" s="78"/>
      <c r="G42" s="78" t="s">
        <v>8</v>
      </c>
      <c r="H42" s="78">
        <v>19556.207999999999</v>
      </c>
      <c r="I42" s="78">
        <v>29238.977999999999</v>
      </c>
      <c r="L42" t="s">
        <v>80</v>
      </c>
      <c r="M42">
        <v>2.0698079925169299</v>
      </c>
      <c r="N42">
        <v>-1.5951397106418099</v>
      </c>
      <c r="Q42" t="s">
        <v>78</v>
      </c>
      <c r="R42">
        <v>-3.0998181571934502</v>
      </c>
      <c r="S42">
        <v>-2.4830423608198</v>
      </c>
      <c r="X42" t="s">
        <v>76</v>
      </c>
      <c r="Y42">
        <v>0.32393486609577138</v>
      </c>
      <c r="Z42">
        <v>1.7616083175417543</v>
      </c>
      <c r="AD42">
        <f t="shared" si="22"/>
        <v>2</v>
      </c>
      <c r="AE42">
        <f t="shared" si="23"/>
        <v>1.0427715918187628</v>
      </c>
      <c r="AF42">
        <f t="shared" si="24"/>
        <v>1.0165886466493235</v>
      </c>
      <c r="AG42">
        <f t="shared" si="25"/>
        <v>0.71883672572299162</v>
      </c>
      <c r="AH42" s="77">
        <v>0.23499999999999999</v>
      </c>
    </row>
    <row r="43" spans="1:34" x14ac:dyDescent="0.25">
      <c r="A43" s="78"/>
      <c r="B43" s="78" t="s">
        <v>4</v>
      </c>
      <c r="C43" s="78">
        <v>14520.48</v>
      </c>
      <c r="D43" s="78">
        <v>18245.157999999999</v>
      </c>
      <c r="F43" s="78"/>
      <c r="G43" s="78" t="s">
        <v>9</v>
      </c>
      <c r="H43" s="78">
        <v>20866.037</v>
      </c>
      <c r="I43" s="78">
        <v>24693.543000000001</v>
      </c>
      <c r="L43" s="133" t="s">
        <v>171</v>
      </c>
      <c r="M43" s="134"/>
      <c r="N43" s="134"/>
      <c r="O43" s="134"/>
      <c r="P43" s="134"/>
      <c r="Q43" s="134"/>
      <c r="R43" s="134"/>
      <c r="S43" s="134"/>
      <c r="T43" s="134"/>
      <c r="U43" s="134"/>
      <c r="V43" s="135"/>
      <c r="X43" t="s">
        <v>78</v>
      </c>
      <c r="Y43">
        <v>0.3972762371773545</v>
      </c>
      <c r="Z43">
        <v>1.1085899821199598</v>
      </c>
      <c r="AA43">
        <v>0.66907773076022947</v>
      </c>
      <c r="AB43">
        <v>4.8277500071591115</v>
      </c>
      <c r="AD43">
        <f t="shared" si="22"/>
        <v>4</v>
      </c>
      <c r="AE43">
        <f t="shared" si="23"/>
        <v>1.7506734893041638</v>
      </c>
      <c r="AF43">
        <f t="shared" si="24"/>
        <v>2.0722133604672504</v>
      </c>
      <c r="AG43">
        <f t="shared" si="25"/>
        <v>1.0361066802336252</v>
      </c>
      <c r="AH43" s="77">
        <v>0.70760000000000001</v>
      </c>
    </row>
    <row r="44" spans="1:34" ht="15.75" thickBot="1" x14ac:dyDescent="0.3">
      <c r="A44" s="78"/>
      <c r="B44" s="78" t="s">
        <v>74</v>
      </c>
      <c r="C44" s="78">
        <v>11806.701999999999</v>
      </c>
      <c r="D44" s="78">
        <v>21560.814999999999</v>
      </c>
      <c r="F44" s="78"/>
      <c r="G44" s="78" t="s">
        <v>76</v>
      </c>
      <c r="H44" s="78">
        <v>17269.43</v>
      </c>
      <c r="I44" s="78">
        <v>24298.785</v>
      </c>
      <c r="L44" s="136"/>
      <c r="M44" s="137"/>
      <c r="N44" s="137"/>
      <c r="O44" s="137"/>
      <c r="P44" s="137"/>
      <c r="Q44" s="137"/>
      <c r="R44" s="137"/>
      <c r="S44" s="137"/>
      <c r="T44" s="137"/>
      <c r="U44" s="137"/>
      <c r="V44" s="138"/>
      <c r="X44" t="s">
        <v>80</v>
      </c>
      <c r="Y44">
        <v>0.23691367721393969</v>
      </c>
      <c r="Z44">
        <v>1.3512791963850794</v>
      </c>
      <c r="AA44">
        <v>0.47597384546582561</v>
      </c>
      <c r="AB44">
        <v>1.550755521463014</v>
      </c>
      <c r="AD44">
        <f t="shared" si="22"/>
        <v>4</v>
      </c>
      <c r="AE44">
        <f t="shared" si="23"/>
        <v>0.90373056013196473</v>
      </c>
      <c r="AF44">
        <f t="shared" si="24"/>
        <v>0.64460883350135889</v>
      </c>
      <c r="AG44">
        <f t="shared" si="25"/>
        <v>0.32230441675067945</v>
      </c>
      <c r="AH44" s="77">
        <v>0.3211</v>
      </c>
    </row>
    <row r="45" spans="1:34" ht="15.75" thickBot="1" x14ac:dyDescent="0.3">
      <c r="A45" s="78"/>
      <c r="B45" s="78" t="s">
        <v>78</v>
      </c>
      <c r="C45" s="78">
        <v>16495.43</v>
      </c>
      <c r="D45" s="78">
        <v>23923.522000000001</v>
      </c>
      <c r="F45" s="78"/>
      <c r="G45" s="78" t="s">
        <v>80</v>
      </c>
      <c r="H45" s="78">
        <v>16813.966</v>
      </c>
      <c r="I45" s="78">
        <v>20975.25</v>
      </c>
      <c r="L45" s="81"/>
      <c r="M45" t="s">
        <v>146</v>
      </c>
      <c r="N45" t="s">
        <v>145</v>
      </c>
      <c r="O45" t="s">
        <v>144</v>
      </c>
      <c r="P45" t="s">
        <v>143</v>
      </c>
      <c r="R45" t="s">
        <v>163</v>
      </c>
      <c r="S45" t="s">
        <v>140</v>
      </c>
      <c r="T45" t="s">
        <v>65</v>
      </c>
      <c r="U45" t="s">
        <v>18</v>
      </c>
      <c r="V45" s="77" t="s">
        <v>139</v>
      </c>
      <c r="X45" s="139" t="s">
        <v>180</v>
      </c>
      <c r="Y45" s="140"/>
      <c r="Z45" s="140"/>
      <c r="AA45" s="140"/>
      <c r="AB45" s="140"/>
      <c r="AC45" s="140"/>
      <c r="AD45" s="140"/>
      <c r="AE45" s="140"/>
      <c r="AF45" s="140"/>
      <c r="AG45" s="140"/>
      <c r="AH45" s="141"/>
    </row>
    <row r="46" spans="1:34" x14ac:dyDescent="0.25">
      <c r="A46" s="78"/>
      <c r="B46" s="78" t="s">
        <v>80</v>
      </c>
      <c r="C46" s="78">
        <v>16887.309000000001</v>
      </c>
      <c r="D46" s="78">
        <v>20515.522000000001</v>
      </c>
      <c r="F46" s="78"/>
      <c r="G46" s="78" t="s">
        <v>78</v>
      </c>
      <c r="H46" s="78">
        <v>17550.38</v>
      </c>
      <c r="I46" s="78">
        <v>21164.108</v>
      </c>
      <c r="L46" t="s">
        <v>137</v>
      </c>
      <c r="M46">
        <v>1</v>
      </c>
      <c r="N46">
        <v>1</v>
      </c>
      <c r="O46">
        <v>1</v>
      </c>
      <c r="P46">
        <v>1</v>
      </c>
      <c r="R46">
        <f>COUNT(M46:P46)</f>
        <v>4</v>
      </c>
      <c r="S46">
        <f>AVERAGE(M46:P46)</f>
        <v>1</v>
      </c>
      <c r="T46">
        <f>_xlfn.STDEV.S(M46:P46)</f>
        <v>0</v>
      </c>
      <c r="U46">
        <f>T46/(SQRT(COUNT(M46:P46)))</f>
        <v>0</v>
      </c>
      <c r="V46" s="77" t="s">
        <v>136</v>
      </c>
      <c r="X46" s="81"/>
      <c r="Y46" t="s">
        <v>146</v>
      </c>
      <c r="Z46" t="s">
        <v>145</v>
      </c>
      <c r="AA46" t="s">
        <v>144</v>
      </c>
      <c r="AB46" t="s">
        <v>143</v>
      </c>
      <c r="AD46" t="s">
        <v>163</v>
      </c>
      <c r="AE46" t="s">
        <v>140</v>
      </c>
      <c r="AF46" t="s">
        <v>65</v>
      </c>
      <c r="AG46" t="s">
        <v>18</v>
      </c>
      <c r="AH46" s="77" t="s">
        <v>139</v>
      </c>
    </row>
    <row r="47" spans="1:34" x14ac:dyDescent="0.25">
      <c r="L47" t="s">
        <v>2</v>
      </c>
      <c r="M47">
        <v>0.34807112511308108</v>
      </c>
      <c r="N47">
        <v>0.59602272191665295</v>
      </c>
      <c r="R47">
        <f t="shared" ref="R47:R56" si="26">COUNT(M47:P47)</f>
        <v>2</v>
      </c>
      <c r="S47">
        <f t="shared" ref="S47:S56" si="27">AVERAGE(M47:P47)</f>
        <v>0.47204692351486699</v>
      </c>
      <c r="T47">
        <f t="shared" ref="T47:T56" si="28">_xlfn.STDEV.S(M47:P47)</f>
        <v>0.17532825550583858</v>
      </c>
      <c r="U47">
        <f t="shared" ref="U47:U56" si="29">T47/(SQRT(COUNT(M47:P47)))</f>
        <v>0.12397579840178609</v>
      </c>
      <c r="V47" s="77">
        <v>0.1731</v>
      </c>
      <c r="X47" t="s">
        <v>137</v>
      </c>
      <c r="Y47">
        <v>0</v>
      </c>
      <c r="Z47">
        <v>0</v>
      </c>
      <c r="AA47">
        <v>0</v>
      </c>
      <c r="AB47">
        <v>0</v>
      </c>
      <c r="AD47">
        <f>COUNT(Y47:AB47)</f>
        <v>4</v>
      </c>
      <c r="AE47">
        <f>AVERAGE(Y47:AB47)</f>
        <v>0</v>
      </c>
      <c r="AF47">
        <f>_xlfn.STDEV.S(Y47:AB47)</f>
        <v>0</v>
      </c>
      <c r="AG47">
        <f>AF47/(SQRT(COUNT(Y47:AB47)))</f>
        <v>0</v>
      </c>
      <c r="AH47" s="77" t="s">
        <v>136</v>
      </c>
    </row>
    <row r="48" spans="1:34" x14ac:dyDescent="0.25">
      <c r="L48" t="s">
        <v>7</v>
      </c>
      <c r="M48">
        <v>0.40718746091657332</v>
      </c>
      <c r="N48">
        <v>2.2214558378497862</v>
      </c>
      <c r="R48">
        <f t="shared" si="26"/>
        <v>2</v>
      </c>
      <c r="S48">
        <f t="shared" si="27"/>
        <v>1.3143216493831797</v>
      </c>
      <c r="T48">
        <f t="shared" si="28"/>
        <v>1.2828814722217861</v>
      </c>
      <c r="U48">
        <f t="shared" si="29"/>
        <v>0.90713418846660632</v>
      </c>
      <c r="V48" s="77">
        <v>0.61960000000000004</v>
      </c>
      <c r="X48" t="s">
        <v>2</v>
      </c>
      <c r="Y48">
        <v>-0.61081502535495702</v>
      </c>
      <c r="Z48">
        <v>-0.67271305614214505</v>
      </c>
      <c r="AD48">
        <f t="shared" ref="AD48:AD57" si="30">COUNT(Y48:AB48)</f>
        <v>2</v>
      </c>
      <c r="AE48">
        <f>AVERAGE(Y48:AB48)</f>
        <v>-0.64176404074855098</v>
      </c>
      <c r="AF48">
        <f>_xlfn.STDEV.S(Y48:AB48)</f>
        <v>4.3768517311714349E-2</v>
      </c>
      <c r="AG48">
        <f>AF48/(SQRT(COUNT(Y48:AB48)))</f>
        <v>3.0949015393594011E-2</v>
      </c>
      <c r="AH48" s="77">
        <v>0.65610000000000002</v>
      </c>
    </row>
    <row r="49" spans="12:36" x14ac:dyDescent="0.25">
      <c r="L49" t="s">
        <v>3</v>
      </c>
      <c r="M49">
        <v>0.59808001308170067</v>
      </c>
      <c r="N49">
        <v>0.62537491879373786</v>
      </c>
      <c r="R49">
        <f t="shared" si="26"/>
        <v>2</v>
      </c>
      <c r="S49">
        <f t="shared" si="27"/>
        <v>0.61172746593771921</v>
      </c>
      <c r="T49">
        <f t="shared" si="28"/>
        <v>1.9300412920828926E-2</v>
      </c>
      <c r="U49">
        <f t="shared" si="29"/>
        <v>1.3647452856018594E-2</v>
      </c>
      <c r="V49" s="77">
        <v>0.46360000000000001</v>
      </c>
      <c r="X49" t="s">
        <v>7</v>
      </c>
      <c r="Y49">
        <v>-0.326101066937592</v>
      </c>
      <c r="Z49">
        <v>1.4046845295244199</v>
      </c>
      <c r="AD49">
        <f t="shared" si="30"/>
        <v>2</v>
      </c>
      <c r="AE49">
        <f>AVERAGE(Y49:AB49)</f>
        <v>0.53929173129341401</v>
      </c>
      <c r="AF49">
        <f>_xlfn.STDEV.S(Y49:AB49)</f>
        <v>1.2238502320382918</v>
      </c>
      <c r="AG49">
        <f>AF49/(SQRT(COUNT(Y49:AB49)))</f>
        <v>0.86539279823100579</v>
      </c>
      <c r="AH49" s="77">
        <v>0.85699999999999998</v>
      </c>
    </row>
    <row r="50" spans="12:36" x14ac:dyDescent="0.25">
      <c r="L50" t="s">
        <v>8</v>
      </c>
      <c r="M50">
        <v>0.20592793749519916</v>
      </c>
      <c r="N50">
        <v>1.4158097496222612</v>
      </c>
      <c r="R50">
        <f t="shared" si="26"/>
        <v>2</v>
      </c>
      <c r="S50">
        <f t="shared" si="27"/>
        <v>0.81086884355873023</v>
      </c>
      <c r="T50">
        <f t="shared" si="28"/>
        <v>0.85551563378931417</v>
      </c>
      <c r="U50">
        <f t="shared" si="29"/>
        <v>0.60494090606353101</v>
      </c>
      <c r="V50" s="77">
        <v>0.2157</v>
      </c>
      <c r="X50" t="s">
        <v>3</v>
      </c>
      <c r="Y50">
        <v>-0.29837256193234302</v>
      </c>
      <c r="Z50">
        <v>-0.255584718843956</v>
      </c>
      <c r="AD50">
        <f t="shared" si="30"/>
        <v>2</v>
      </c>
      <c r="AE50">
        <f t="shared" ref="AE50:AE57" si="31">AVERAGE(Y50:AB50)</f>
        <v>-0.27697864038814951</v>
      </c>
      <c r="AF50">
        <f t="shared" ref="AF50:AF57" si="32">_xlfn.STDEV.S(Y50:AB50)</f>
        <v>3.0255574000144406E-2</v>
      </c>
      <c r="AG50">
        <f t="shared" ref="AG50:AG57" si="33">AF50/(SQRT(COUNT(Y50:AB50)))</f>
        <v>2.1393921544193506E-2</v>
      </c>
      <c r="AH50" s="77">
        <v>0.90880000000000005</v>
      </c>
    </row>
    <row r="51" spans="12:36" x14ac:dyDescent="0.25">
      <c r="L51" t="s">
        <v>4</v>
      </c>
      <c r="M51">
        <v>1.9636352439618543</v>
      </c>
      <c r="N51">
        <v>2.922067837749756</v>
      </c>
      <c r="R51">
        <f t="shared" si="26"/>
        <v>2</v>
      </c>
      <c r="S51">
        <f t="shared" si="27"/>
        <v>2.4428515408558051</v>
      </c>
      <c r="T51">
        <f t="shared" si="28"/>
        <v>0.67771418637763592</v>
      </c>
      <c r="U51">
        <f t="shared" si="29"/>
        <v>0.47921629689395007</v>
      </c>
      <c r="V51" s="77">
        <v>0.44940000000000002</v>
      </c>
      <c r="X51" t="s">
        <v>8</v>
      </c>
      <c r="Y51">
        <v>-1.12639949342681</v>
      </c>
      <c r="Z51">
        <v>1.2583110204841601</v>
      </c>
      <c r="AD51">
        <f t="shared" si="30"/>
        <v>2</v>
      </c>
      <c r="AE51">
        <f t="shared" si="31"/>
        <v>6.5955763528675049E-2</v>
      </c>
      <c r="AF51">
        <f t="shared" si="32"/>
        <v>1.6862449755533035</v>
      </c>
      <c r="AG51">
        <f t="shared" si="33"/>
        <v>1.1923552569554849</v>
      </c>
      <c r="AH51" s="77">
        <v>0.38940000000000002</v>
      </c>
    </row>
    <row r="52" spans="12:36" x14ac:dyDescent="0.25">
      <c r="L52" t="s">
        <v>9</v>
      </c>
      <c r="M52">
        <v>0.42612369739710981</v>
      </c>
      <c r="N52">
        <v>0.72585920240153012</v>
      </c>
      <c r="R52">
        <f t="shared" si="26"/>
        <v>2</v>
      </c>
      <c r="S52">
        <f t="shared" si="27"/>
        <v>0.57599144989931994</v>
      </c>
      <c r="T52">
        <f t="shared" si="28"/>
        <v>0.21194500815100006</v>
      </c>
      <c r="U52">
        <f t="shared" si="29"/>
        <v>0.14986775250221021</v>
      </c>
      <c r="V52" s="77">
        <v>0.24690000000000001</v>
      </c>
      <c r="X52" t="s">
        <v>4</v>
      </c>
      <c r="Y52">
        <v>0.84579629938485301</v>
      </c>
      <c r="Z52">
        <v>0.99306783373889795</v>
      </c>
      <c r="AD52">
        <f t="shared" si="30"/>
        <v>2</v>
      </c>
      <c r="AE52">
        <f t="shared" si="31"/>
        <v>0.91943206656187548</v>
      </c>
      <c r="AF52">
        <f t="shared" si="32"/>
        <v>0.10413670061749278</v>
      </c>
      <c r="AG52">
        <f t="shared" si="33"/>
        <v>7.3635767177022471E-2</v>
      </c>
      <c r="AH52" s="77">
        <v>0.51149999999999995</v>
      </c>
    </row>
    <row r="53" spans="12:36" x14ac:dyDescent="0.25">
      <c r="L53" t="s">
        <v>74</v>
      </c>
      <c r="M53">
        <v>0.64273114421069666</v>
      </c>
      <c r="N53">
        <v>1.9165214128316632</v>
      </c>
      <c r="R53">
        <f t="shared" si="26"/>
        <v>2</v>
      </c>
      <c r="S53">
        <f t="shared" si="27"/>
        <v>1.2796262785211798</v>
      </c>
      <c r="T53">
        <f t="shared" si="28"/>
        <v>0.9007057367513196</v>
      </c>
      <c r="U53">
        <f t="shared" si="29"/>
        <v>0.63689513431048339</v>
      </c>
      <c r="V53" s="77">
        <v>0.80620000000000003</v>
      </c>
      <c r="X53" t="s">
        <v>9</v>
      </c>
      <c r="Y53">
        <v>-1.1672684869702299</v>
      </c>
      <c r="Z53">
        <v>1.82216303336892</v>
      </c>
      <c r="AD53">
        <f t="shared" si="30"/>
        <v>2</v>
      </c>
      <c r="AE53">
        <f t="shared" si="31"/>
        <v>0.32744727319934508</v>
      </c>
      <c r="AF53">
        <f t="shared" si="32"/>
        <v>2.1138472999246236</v>
      </c>
      <c r="AG53">
        <f t="shared" si="33"/>
        <v>1.4947157601695751</v>
      </c>
      <c r="AH53" s="77">
        <v>0.53600000000000003</v>
      </c>
    </row>
    <row r="54" spans="12:36" x14ac:dyDescent="0.25">
      <c r="L54" t="s">
        <v>76</v>
      </c>
      <c r="M54">
        <v>0.22667330302380601</v>
      </c>
      <c r="N54">
        <v>0.26019118412971681</v>
      </c>
      <c r="R54">
        <f t="shared" si="26"/>
        <v>2</v>
      </c>
      <c r="S54">
        <f t="shared" si="27"/>
        <v>0.24343224357676141</v>
      </c>
      <c r="T54">
        <f t="shared" si="28"/>
        <v>2.3700721020993989E-2</v>
      </c>
      <c r="U54">
        <f t="shared" si="29"/>
        <v>1.6758940552955404E-2</v>
      </c>
      <c r="V54" s="77">
        <v>9.5399999999999999E-2</v>
      </c>
      <c r="X54" t="s">
        <v>74</v>
      </c>
      <c r="Y54">
        <v>-1.0216434918995401</v>
      </c>
      <c r="Z54">
        <v>-0.25523691099984602</v>
      </c>
      <c r="AD54">
        <f t="shared" si="30"/>
        <v>2</v>
      </c>
      <c r="AE54">
        <f t="shared" si="31"/>
        <v>-0.63844020144969305</v>
      </c>
      <c r="AF54">
        <f t="shared" si="32"/>
        <v>0.54193129050016997</v>
      </c>
      <c r="AG54">
        <f t="shared" si="33"/>
        <v>0.38320329044984697</v>
      </c>
      <c r="AH54" s="77">
        <v>0.44950000000000001</v>
      </c>
    </row>
    <row r="55" spans="12:36" x14ac:dyDescent="0.25">
      <c r="L55" t="s">
        <v>78</v>
      </c>
      <c r="M55">
        <v>0.31663089407466033</v>
      </c>
      <c r="N55">
        <v>1.2200672939018211</v>
      </c>
      <c r="O55">
        <v>0.24540220316897923</v>
      </c>
      <c r="P55">
        <v>1.173207888387279</v>
      </c>
      <c r="R55">
        <f t="shared" si="26"/>
        <v>4</v>
      </c>
      <c r="S55">
        <f t="shared" si="27"/>
        <v>0.73882706988318492</v>
      </c>
      <c r="T55">
        <f t="shared" si="28"/>
        <v>0.52977874584807194</v>
      </c>
      <c r="U55">
        <f t="shared" si="29"/>
        <v>0.26488937292403597</v>
      </c>
      <c r="V55" s="77">
        <v>0.21310000000000001</v>
      </c>
      <c r="X55" t="s">
        <v>76</v>
      </c>
      <c r="Y55">
        <v>-1.62622433673779</v>
      </c>
      <c r="Z55">
        <v>0.81689318580415304</v>
      </c>
      <c r="AD55">
        <f t="shared" si="30"/>
        <v>2</v>
      </c>
      <c r="AE55">
        <f t="shared" si="31"/>
        <v>-0.40466557546681847</v>
      </c>
      <c r="AF55">
        <f t="shared" si="32"/>
        <v>1.7275449674250858</v>
      </c>
      <c r="AG55">
        <f t="shared" si="33"/>
        <v>1.2215587612709715</v>
      </c>
      <c r="AH55" s="77">
        <v>0.23499999999999999</v>
      </c>
    </row>
    <row r="56" spans="12:36" ht="15.75" thickBot="1" x14ac:dyDescent="0.3">
      <c r="L56" t="s">
        <v>80</v>
      </c>
      <c r="M56">
        <v>0.14565497873423749</v>
      </c>
      <c r="N56">
        <v>1.408102160483822</v>
      </c>
      <c r="O56">
        <v>0.37923872191493058</v>
      </c>
      <c r="P56">
        <v>0.50135222449036354</v>
      </c>
      <c r="R56">
        <f t="shared" si="26"/>
        <v>4</v>
      </c>
      <c r="S56">
        <f t="shared" si="27"/>
        <v>0.60858702140583831</v>
      </c>
      <c r="T56">
        <f t="shared" si="28"/>
        <v>0.55306132206590586</v>
      </c>
      <c r="U56">
        <f t="shared" si="29"/>
        <v>0.27653066103295293</v>
      </c>
      <c r="V56" s="77">
        <v>0.16400000000000001</v>
      </c>
      <c r="X56" t="s">
        <v>78</v>
      </c>
      <c r="Y56">
        <v>-1.3317855927567499</v>
      </c>
      <c r="Z56">
        <v>0.14872587574387899</v>
      </c>
      <c r="AA56">
        <v>-0.57975426777553696</v>
      </c>
      <c r="AB56">
        <v>2.2713509717081601</v>
      </c>
      <c r="AD56">
        <f t="shared" si="30"/>
        <v>4</v>
      </c>
      <c r="AE56">
        <f t="shared" si="31"/>
        <v>0.12713424672993806</v>
      </c>
      <c r="AF56">
        <f t="shared" si="32"/>
        <v>1.5520169707091296</v>
      </c>
      <c r="AG56">
        <f t="shared" si="33"/>
        <v>0.77600848535456479</v>
      </c>
      <c r="AH56" s="77">
        <v>0.70760000000000001</v>
      </c>
    </row>
    <row r="57" spans="12:36" ht="15.75" thickBot="1" x14ac:dyDescent="0.3">
      <c r="L57" s="145" t="s">
        <v>181</v>
      </c>
      <c r="M57" s="146"/>
      <c r="N57" s="146"/>
      <c r="O57" s="146"/>
      <c r="P57" s="146"/>
      <c r="Q57" s="146"/>
      <c r="R57" s="146"/>
      <c r="S57" s="146"/>
      <c r="T57" s="146"/>
      <c r="U57" s="146"/>
      <c r="V57" s="147"/>
      <c r="X57" t="s">
        <v>80</v>
      </c>
      <c r="Y57">
        <v>-2.07756660597938</v>
      </c>
      <c r="Z57">
        <v>0.43432578985625397</v>
      </c>
      <c r="AA57">
        <v>-1.07104579457565</v>
      </c>
      <c r="AB57">
        <v>0.63297126163262496</v>
      </c>
      <c r="AD57">
        <f t="shared" si="30"/>
        <v>4</v>
      </c>
      <c r="AE57">
        <f t="shared" si="31"/>
        <v>-0.52032883726653778</v>
      </c>
      <c r="AF57">
        <f t="shared" si="32"/>
        <v>1.2870826456993523</v>
      </c>
      <c r="AG57">
        <f t="shared" si="33"/>
        <v>0.64354132284967613</v>
      </c>
      <c r="AH57" s="77">
        <v>0.3211</v>
      </c>
    </row>
    <row r="58" spans="12:36" x14ac:dyDescent="0.25">
      <c r="L58" s="81"/>
      <c r="M58" t="s">
        <v>146</v>
      </c>
      <c r="N58" t="s">
        <v>145</v>
      </c>
      <c r="O58" t="s">
        <v>144</v>
      </c>
      <c r="P58" t="s">
        <v>143</v>
      </c>
      <c r="R58" t="s">
        <v>163</v>
      </c>
      <c r="S58" t="s">
        <v>140</v>
      </c>
      <c r="T58" t="s">
        <v>65</v>
      </c>
      <c r="U58" t="s">
        <v>18</v>
      </c>
      <c r="V58" s="77" t="s">
        <v>139</v>
      </c>
    </row>
    <row r="59" spans="12:36" x14ac:dyDescent="0.25">
      <c r="L59" t="s">
        <v>137</v>
      </c>
      <c r="M59">
        <v>0</v>
      </c>
      <c r="N59">
        <v>0</v>
      </c>
      <c r="O59">
        <v>0</v>
      </c>
      <c r="P59">
        <v>0</v>
      </c>
      <c r="R59">
        <f>COUNT(M59:P59)</f>
        <v>4</v>
      </c>
      <c r="S59">
        <f>AVERAGE(M59:P59)</f>
        <v>0</v>
      </c>
      <c r="T59">
        <f>_xlfn.STDEV.S(M59:P59)</f>
        <v>0</v>
      </c>
      <c r="U59">
        <f>T59/(SQRT(COUNT(M59:P59)))</f>
        <v>0</v>
      </c>
      <c r="V59" s="77" t="s">
        <v>136</v>
      </c>
      <c r="X59" s="82" t="s">
        <v>167</v>
      </c>
      <c r="Y59" s="29" t="s">
        <v>146</v>
      </c>
      <c r="Z59" s="29" t="s">
        <v>145</v>
      </c>
      <c r="AA59" s="29" t="s">
        <v>144</v>
      </c>
      <c r="AB59" s="29" t="s">
        <v>143</v>
      </c>
      <c r="AC59" s="30" t="s">
        <v>139</v>
      </c>
      <c r="AE59" s="82" t="s">
        <v>168</v>
      </c>
      <c r="AF59" s="29" t="s">
        <v>146</v>
      </c>
      <c r="AG59" s="29" t="s">
        <v>145</v>
      </c>
      <c r="AH59" s="29" t="s">
        <v>144</v>
      </c>
      <c r="AI59" s="29" t="s">
        <v>143</v>
      </c>
      <c r="AJ59" s="30" t="s">
        <v>139</v>
      </c>
    </row>
    <row r="60" spans="12:36" x14ac:dyDescent="0.25">
      <c r="L60" t="s">
        <v>2</v>
      </c>
      <c r="M60">
        <v>-1.5225459573095701</v>
      </c>
      <c r="N60">
        <v>-0.74656076391196802</v>
      </c>
      <c r="R60">
        <f t="shared" ref="R60:R69" si="34">COUNT(M60:P60)</f>
        <v>2</v>
      </c>
      <c r="S60">
        <f t="shared" ref="S60:S69" si="35">AVERAGE(M60:P60)</f>
        <v>-1.1345533606107692</v>
      </c>
      <c r="T60">
        <f t="shared" ref="T60:T69" si="36">_xlfn.STDEV.S(M60:P60)</f>
        <v>0.54870439235179858</v>
      </c>
      <c r="U60">
        <f t="shared" ref="U60:U69" si="37">T60/(SQRT(COUNT(M60:P60)))</f>
        <v>0.38799259669880071</v>
      </c>
      <c r="V60" s="77">
        <v>0.1731</v>
      </c>
      <c r="X60" s="9" t="s">
        <v>138</v>
      </c>
      <c r="Y60">
        <v>7.4615783805715016E-4</v>
      </c>
      <c r="Z60">
        <v>9.1948039143940837E-5</v>
      </c>
      <c r="AA60">
        <v>5.2569957416016518E-4</v>
      </c>
      <c r="AB60">
        <v>4.5009903781835262E-5</v>
      </c>
      <c r="AC60" s="38">
        <v>0.1711</v>
      </c>
      <c r="AE60" s="9" t="s">
        <v>138</v>
      </c>
      <c r="AF60">
        <v>7.2435682219214783</v>
      </c>
      <c r="AG60">
        <v>0.68907202975840764</v>
      </c>
      <c r="AH60">
        <v>5.507545210045536</v>
      </c>
      <c r="AI60">
        <v>1.1727570783243373</v>
      </c>
      <c r="AJ60" s="38">
        <v>0.1515</v>
      </c>
    </row>
    <row r="61" spans="12:36" x14ac:dyDescent="0.25">
      <c r="L61" t="s">
        <v>7</v>
      </c>
      <c r="M61">
        <v>-1.29623495968203</v>
      </c>
      <c r="N61">
        <v>1.1515054611100599</v>
      </c>
      <c r="R61">
        <f t="shared" si="34"/>
        <v>2</v>
      </c>
      <c r="S61">
        <f t="shared" si="35"/>
        <v>-7.2364749285985019E-2</v>
      </c>
      <c r="T61">
        <f t="shared" si="36"/>
        <v>1.7308138501265</v>
      </c>
      <c r="U61">
        <f t="shared" si="37"/>
        <v>1.2238702103960448</v>
      </c>
      <c r="V61" s="77">
        <v>0.61960000000000004</v>
      </c>
      <c r="X61" s="9" t="s">
        <v>137</v>
      </c>
      <c r="Y61">
        <v>7.276610967476695E-5</v>
      </c>
      <c r="Z61">
        <v>1.9407620861242564E-5</v>
      </c>
      <c r="AA61">
        <v>7.2469914516645856E-5</v>
      </c>
      <c r="AB61">
        <v>2.0054914852284062E-5</v>
      </c>
      <c r="AC61" s="38" t="s">
        <v>136</v>
      </c>
      <c r="AE61" s="9" t="s">
        <v>137</v>
      </c>
      <c r="AF61">
        <v>0.93558879982112253</v>
      </c>
      <c r="AG61">
        <v>0.27780293629184599</v>
      </c>
      <c r="AH61">
        <v>0.82360564967928973</v>
      </c>
      <c r="AI61">
        <v>0.12164916267572921</v>
      </c>
      <c r="AJ61" s="38" t="s">
        <v>136</v>
      </c>
    </row>
    <row r="62" spans="12:36" x14ac:dyDescent="0.25">
      <c r="L62" t="s">
        <v>3</v>
      </c>
      <c r="M62">
        <v>-0.74158958913583395</v>
      </c>
      <c r="N62">
        <v>-0.67720673500638895</v>
      </c>
      <c r="R62">
        <f t="shared" si="34"/>
        <v>2</v>
      </c>
      <c r="S62">
        <f t="shared" si="35"/>
        <v>-0.70939816207111139</v>
      </c>
      <c r="T62">
        <f t="shared" si="36"/>
        <v>4.5525552747074878E-2</v>
      </c>
      <c r="U62">
        <f t="shared" si="37"/>
        <v>3.21914270647225E-2</v>
      </c>
      <c r="V62" s="77">
        <v>0.46360000000000001</v>
      </c>
      <c r="X62" s="9" t="s">
        <v>2</v>
      </c>
      <c r="Y62">
        <v>2.5327781664597988E-5</v>
      </c>
      <c r="Z62">
        <v>1.156738301164421E-5</v>
      </c>
      <c r="AC62" s="38">
        <v>0.1731</v>
      </c>
      <c r="AE62" s="9" t="s">
        <v>2</v>
      </c>
      <c r="AF62">
        <v>0.61264849316193781</v>
      </c>
      <c r="AG62">
        <v>0.17427296631083242</v>
      </c>
      <c r="AJ62" s="38">
        <v>0.65610000000000002</v>
      </c>
    </row>
    <row r="63" spans="12:36" x14ac:dyDescent="0.25">
      <c r="L63" t="s">
        <v>8</v>
      </c>
      <c r="M63">
        <v>-2.2797885264440598</v>
      </c>
      <c r="N63">
        <v>0.50162741533833299</v>
      </c>
      <c r="R63">
        <f t="shared" si="34"/>
        <v>2</v>
      </c>
      <c r="S63">
        <f t="shared" si="35"/>
        <v>-0.88908055555286336</v>
      </c>
      <c r="T63">
        <f t="shared" si="36"/>
        <v>1.9667580737346975</v>
      </c>
      <c r="U63">
        <f t="shared" si="37"/>
        <v>1.3907079708911962</v>
      </c>
      <c r="V63" s="77">
        <v>0.2157</v>
      </c>
      <c r="X63" s="9" t="s">
        <v>7</v>
      </c>
      <c r="Y63">
        <v>2.9508840484874145E-5</v>
      </c>
      <c r="Z63">
        <v>4.4551107676186809E-5</v>
      </c>
      <c r="AC63" s="38">
        <v>0.61960000000000004</v>
      </c>
      <c r="AE63" s="9" t="s">
        <v>7</v>
      </c>
      <c r="AF63">
        <v>0.65698146054742268</v>
      </c>
      <c r="AG63">
        <v>0.32207817879419398</v>
      </c>
      <c r="AJ63" s="38">
        <v>0.85699999999999998</v>
      </c>
    </row>
    <row r="64" spans="12:36" x14ac:dyDescent="0.25">
      <c r="L64" t="s">
        <v>4</v>
      </c>
      <c r="M64">
        <v>0.97352696600721</v>
      </c>
      <c r="N64">
        <v>1.54698967165582</v>
      </c>
      <c r="R64">
        <f t="shared" si="34"/>
        <v>2</v>
      </c>
      <c r="S64">
        <f t="shared" si="35"/>
        <v>1.2602583188315151</v>
      </c>
      <c r="T64">
        <f t="shared" si="36"/>
        <v>0.40549936792171637</v>
      </c>
      <c r="U64">
        <f t="shared" si="37"/>
        <v>0.2867313528243044</v>
      </c>
      <c r="V64" s="77">
        <v>0.44940000000000002</v>
      </c>
      <c r="X64" s="9" t="s">
        <v>3</v>
      </c>
      <c r="Y64">
        <v>4.3519955826189079E-5</v>
      </c>
      <c r="Z64">
        <v>1.213703932007922E-5</v>
      </c>
      <c r="AC64" s="38">
        <v>0.46360000000000001</v>
      </c>
      <c r="AE64" s="9" t="s">
        <v>3</v>
      </c>
      <c r="AF64">
        <v>0.76079197529768894</v>
      </c>
      <c r="AG64">
        <v>0.23270095465377896</v>
      </c>
      <c r="AJ64" s="38">
        <v>0.90880000000000005</v>
      </c>
    </row>
    <row r="65" spans="12:36" x14ac:dyDescent="0.25">
      <c r="L65" t="s">
        <v>9</v>
      </c>
      <c r="M65">
        <v>-1.2306558106403001</v>
      </c>
      <c r="N65">
        <v>-0.46223836443018301</v>
      </c>
      <c r="R65">
        <f t="shared" si="34"/>
        <v>2</v>
      </c>
      <c r="S65">
        <f t="shared" si="35"/>
        <v>-0.84644708753524156</v>
      </c>
      <c r="T65">
        <f t="shared" si="36"/>
        <v>0.54335318699722279</v>
      </c>
      <c r="U65">
        <f t="shared" si="37"/>
        <v>0.38420872310505844</v>
      </c>
      <c r="V65" s="77">
        <v>0.24690000000000001</v>
      </c>
      <c r="X65" s="9" t="s">
        <v>8</v>
      </c>
      <c r="Y65">
        <v>1.4923580026866275E-5</v>
      </c>
      <c r="Z65">
        <v>2.8393943975708067E-5</v>
      </c>
      <c r="AC65" s="38">
        <v>0.2157</v>
      </c>
      <c r="AE65" s="9" t="s">
        <v>8</v>
      </c>
      <c r="AF65">
        <v>0.37725871614734252</v>
      </c>
      <c r="AG65">
        <v>0.29100368265457299</v>
      </c>
      <c r="AJ65" s="38">
        <v>0.38940000000000002</v>
      </c>
    </row>
    <row r="66" spans="12:36" x14ac:dyDescent="0.25">
      <c r="L66" t="s">
        <v>74</v>
      </c>
      <c r="M66">
        <v>-0.63771271351998304</v>
      </c>
      <c r="N66">
        <v>0.93849011711232899</v>
      </c>
      <c r="R66">
        <f t="shared" si="34"/>
        <v>2</v>
      </c>
      <c r="S66">
        <f t="shared" si="35"/>
        <v>0.15038870179617297</v>
      </c>
      <c r="T66">
        <f t="shared" si="36"/>
        <v>1.1145437100655391</v>
      </c>
      <c r="U66">
        <f t="shared" si="37"/>
        <v>0.78810141531615596</v>
      </c>
      <c r="V66" s="77">
        <v>0.80620000000000003</v>
      </c>
      <c r="X66" s="9" t="s">
        <v>4</v>
      </c>
      <c r="Y66">
        <v>1.4288609752336604E-4</v>
      </c>
      <c r="Z66">
        <v>5.6710384725878113E-5</v>
      </c>
      <c r="AC66" s="38">
        <v>0.44940000000000002</v>
      </c>
      <c r="AE66" s="9" t="s">
        <v>4</v>
      </c>
      <c r="AF66">
        <v>1.6814930261374079</v>
      </c>
      <c r="AG66">
        <v>0.55294258366811266</v>
      </c>
      <c r="AJ66" s="38">
        <v>0.51149999999999995</v>
      </c>
    </row>
    <row r="67" spans="12:36" x14ac:dyDescent="0.25">
      <c r="L67" t="s">
        <v>76</v>
      </c>
      <c r="M67">
        <v>-2.1413136105718098</v>
      </c>
      <c r="N67">
        <v>-1.94235601379939</v>
      </c>
      <c r="R67">
        <f t="shared" si="34"/>
        <v>2</v>
      </c>
      <c r="S67">
        <f t="shared" si="35"/>
        <v>-2.0418348121855998</v>
      </c>
      <c r="T67">
        <f t="shared" si="36"/>
        <v>0.14068426584635677</v>
      </c>
      <c r="U67">
        <f t="shared" si="37"/>
        <v>9.9478798386209863E-2</v>
      </c>
      <c r="V67" s="77">
        <v>9.5399999999999999E-2</v>
      </c>
      <c r="X67" s="9" t="s">
        <v>9</v>
      </c>
      <c r="Y67">
        <v>3.0881147923885615E-5</v>
      </c>
      <c r="Z67">
        <v>1.4557044498909509E-5</v>
      </c>
      <c r="AC67" s="38">
        <v>0.24690000000000001</v>
      </c>
      <c r="AE67" s="9" t="s">
        <v>9</v>
      </c>
      <c r="AF67">
        <v>0.36672159893230605</v>
      </c>
      <c r="AG67">
        <v>0.43016478458636914</v>
      </c>
      <c r="AJ67" s="38">
        <v>0.53600000000000003</v>
      </c>
    </row>
    <row r="68" spans="12:36" x14ac:dyDescent="0.25">
      <c r="L68" t="s">
        <v>78</v>
      </c>
      <c r="M68">
        <v>-1.6591260669744201</v>
      </c>
      <c r="N68">
        <v>0.286960723116848</v>
      </c>
      <c r="O68">
        <v>-2.0267798936180301</v>
      </c>
      <c r="P68">
        <v>0.23045867659869901</v>
      </c>
      <c r="R68">
        <f t="shared" si="34"/>
        <v>4</v>
      </c>
      <c r="S68">
        <f t="shared" si="35"/>
        <v>-0.79212164021922582</v>
      </c>
      <c r="T68">
        <f t="shared" si="36"/>
        <v>1.2228609800934449</v>
      </c>
      <c r="U68">
        <f t="shared" si="37"/>
        <v>0.61143049004672245</v>
      </c>
      <c r="V68" s="77">
        <v>0.21310000000000001</v>
      </c>
      <c r="X68" s="9" t="s">
        <v>74</v>
      </c>
      <c r="Y68">
        <v>4.6769044931024002E-5</v>
      </c>
      <c r="Z68">
        <v>3.7195120952689859E-5</v>
      </c>
      <c r="AC68" s="38">
        <v>0.80620000000000003</v>
      </c>
      <c r="AE68" s="9" t="s">
        <v>74</v>
      </c>
      <c r="AF68">
        <v>0.46082886919031968</v>
      </c>
      <c r="AG68">
        <v>0.23275706143439684</v>
      </c>
      <c r="AJ68" s="38">
        <v>0.44950000000000001</v>
      </c>
    </row>
    <row r="69" spans="12:36" x14ac:dyDescent="0.25">
      <c r="L69" t="s">
        <v>80</v>
      </c>
      <c r="M69">
        <v>-2.7793730788026298</v>
      </c>
      <c r="N69">
        <v>0.49375200803534702</v>
      </c>
      <c r="O69">
        <v>-1.3988218177224601</v>
      </c>
      <c r="P69">
        <v>-0.99610357134174299</v>
      </c>
      <c r="R69">
        <f t="shared" si="34"/>
        <v>4</v>
      </c>
      <c r="S69">
        <f t="shared" si="35"/>
        <v>-1.1701366149578716</v>
      </c>
      <c r="T69">
        <f t="shared" si="36"/>
        <v>1.34669370045402</v>
      </c>
      <c r="U69">
        <f t="shared" si="37"/>
        <v>0.67334685022701002</v>
      </c>
      <c r="V69" s="77">
        <v>0.16400000000000001</v>
      </c>
      <c r="X69" s="9" t="s">
        <v>76</v>
      </c>
      <c r="Y69">
        <v>1.6426994893340985E-5</v>
      </c>
      <c r="Z69">
        <v>5.2181120430364349E-6</v>
      </c>
      <c r="AC69" s="38">
        <v>9.5399999999999999E-2</v>
      </c>
      <c r="AE69" s="9" t="s">
        <v>76</v>
      </c>
      <c r="AF69">
        <v>0.26679458584458149</v>
      </c>
      <c r="AG69">
        <v>0.21429817679155452</v>
      </c>
      <c r="AJ69" s="38">
        <v>0.23499999999999999</v>
      </c>
    </row>
    <row r="70" spans="12:36" x14ac:dyDescent="0.25">
      <c r="X70" s="9" t="s">
        <v>78</v>
      </c>
      <c r="Y70">
        <v>2.303999836465625E-5</v>
      </c>
      <c r="Z70">
        <v>2.3678603465248746E-5</v>
      </c>
      <c r="AA70">
        <v>1.7784276685852484E-5</v>
      </c>
      <c r="AB70">
        <v>2.3528584305634864E-5</v>
      </c>
      <c r="AC70" s="38">
        <v>0.21310000000000001</v>
      </c>
      <c r="AE70" s="9" t="s">
        <v>78</v>
      </c>
      <c r="AF70">
        <v>0.3716871979382127</v>
      </c>
      <c r="AG70">
        <v>0.3079695521766499</v>
      </c>
      <c r="AH70">
        <v>0.55105619912872372</v>
      </c>
      <c r="AI70">
        <v>0.58729174597865164</v>
      </c>
      <c r="AJ70" s="38">
        <v>0.70760000000000001</v>
      </c>
    </row>
    <row r="71" spans="12:36" x14ac:dyDescent="0.25">
      <c r="X71" s="10" t="s">
        <v>80</v>
      </c>
      <c r="Y71" s="17">
        <v>1.0598746157251373E-5</v>
      </c>
      <c r="Z71" s="17">
        <v>2.7327912864566549E-5</v>
      </c>
      <c r="AA71" s="17">
        <v>2.748339775857705E-5</v>
      </c>
      <c r="AB71" s="17">
        <v>1.0054576173157444E-5</v>
      </c>
      <c r="AC71" s="41">
        <v>0.16400000000000001</v>
      </c>
      <c r="AE71" s="10" t="s">
        <v>80</v>
      </c>
      <c r="AF71" s="17">
        <v>0.22165378292579865</v>
      </c>
      <c r="AG71" s="17">
        <v>0.3753893285058611</v>
      </c>
      <c r="AH71" s="17">
        <v>0.39201474822523114</v>
      </c>
      <c r="AI71" s="17">
        <v>0.18864811070073947</v>
      </c>
      <c r="AJ71" s="41">
        <v>0.3211</v>
      </c>
    </row>
  </sheetData>
  <mergeCells count="12">
    <mergeCell ref="L32:T33"/>
    <mergeCell ref="X32:AH32"/>
    <mergeCell ref="L43:V44"/>
    <mergeCell ref="X45:AH45"/>
    <mergeCell ref="L57:V57"/>
    <mergeCell ref="L21:T22"/>
    <mergeCell ref="X22:AF22"/>
    <mergeCell ref="A1:J1"/>
    <mergeCell ref="L1:T1"/>
    <mergeCell ref="X1:AF1"/>
    <mergeCell ref="L11:T11"/>
    <mergeCell ref="X11:AF1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sqref="A1:H15"/>
    </sheetView>
  </sheetViews>
  <sheetFormatPr defaultRowHeight="15" x14ac:dyDescent="0.25"/>
  <cols>
    <col min="3" max="3" width="15.7109375" customWidth="1"/>
    <col min="4" max="4" width="13" customWidth="1"/>
    <col min="5" max="5" width="15.140625" customWidth="1"/>
    <col min="6" max="6" width="10.7109375" customWidth="1"/>
    <col min="7" max="7" width="11.85546875" customWidth="1"/>
    <col min="8" max="8" width="11.7109375" customWidth="1"/>
  </cols>
  <sheetData>
    <row r="1" spans="1:8" x14ac:dyDescent="0.25">
      <c r="B1" t="s">
        <v>106</v>
      </c>
    </row>
    <row r="2" spans="1:8" ht="30" customHeight="1" x14ac:dyDescent="0.25">
      <c r="A2" s="148" t="s">
        <v>107</v>
      </c>
      <c r="B2" s="148"/>
      <c r="C2" s="75" t="s">
        <v>108</v>
      </c>
      <c r="D2" s="75" t="s">
        <v>109</v>
      </c>
      <c r="E2" s="76" t="s">
        <v>131</v>
      </c>
      <c r="F2" s="76" t="s">
        <v>132</v>
      </c>
      <c r="G2" s="76" t="s">
        <v>133</v>
      </c>
      <c r="H2" s="76" t="s">
        <v>134</v>
      </c>
    </row>
    <row r="3" spans="1:8" x14ac:dyDescent="0.25">
      <c r="A3" t="s">
        <v>110</v>
      </c>
      <c r="B3" s="52">
        <v>158</v>
      </c>
      <c r="C3" s="52">
        <v>316</v>
      </c>
      <c r="D3" s="52">
        <v>316</v>
      </c>
      <c r="E3" s="4">
        <v>126</v>
      </c>
      <c r="F3" s="4">
        <v>0</v>
      </c>
      <c r="G3" s="4">
        <v>117</v>
      </c>
      <c r="H3" s="4">
        <v>174</v>
      </c>
    </row>
    <row r="4" spans="1:8" x14ac:dyDescent="0.25">
      <c r="A4" t="s">
        <v>111</v>
      </c>
      <c r="B4" s="52">
        <v>28</v>
      </c>
      <c r="C4" s="52">
        <v>56</v>
      </c>
      <c r="D4" s="52">
        <v>56</v>
      </c>
      <c r="E4" s="4">
        <v>12</v>
      </c>
      <c r="F4" s="4">
        <v>0</v>
      </c>
      <c r="G4" s="4">
        <v>15</v>
      </c>
      <c r="H4" s="4">
        <v>33</v>
      </c>
    </row>
    <row r="5" spans="1:8" x14ac:dyDescent="0.25">
      <c r="A5" t="s">
        <v>112</v>
      </c>
      <c r="B5" s="52">
        <v>156</v>
      </c>
      <c r="C5" s="52">
        <v>0</v>
      </c>
      <c r="D5" s="52">
        <v>312</v>
      </c>
      <c r="E5" s="4">
        <v>0</v>
      </c>
      <c r="F5" s="4">
        <v>0</v>
      </c>
      <c r="G5" s="4">
        <v>95</v>
      </c>
      <c r="H5" s="4">
        <v>190</v>
      </c>
    </row>
    <row r="6" spans="1:8" x14ac:dyDescent="0.25">
      <c r="A6" t="s">
        <v>113</v>
      </c>
      <c r="B6" s="52">
        <v>36</v>
      </c>
      <c r="C6" s="52">
        <v>72</v>
      </c>
      <c r="D6" s="52">
        <v>72</v>
      </c>
      <c r="E6" s="4">
        <v>50</v>
      </c>
      <c r="F6" s="4">
        <v>0</v>
      </c>
      <c r="G6" s="4">
        <v>53</v>
      </c>
      <c r="H6" s="4">
        <v>16</v>
      </c>
    </row>
    <row r="7" spans="1:8" x14ac:dyDescent="0.25">
      <c r="A7" t="s">
        <v>114</v>
      </c>
      <c r="B7" s="52">
        <v>48</v>
      </c>
      <c r="C7" s="52">
        <v>96</v>
      </c>
      <c r="D7" s="52">
        <v>96</v>
      </c>
      <c r="E7" s="4">
        <v>48</v>
      </c>
      <c r="F7" s="4">
        <v>0</v>
      </c>
      <c r="G7" s="4">
        <v>44</v>
      </c>
      <c r="H7" s="4">
        <v>46</v>
      </c>
    </row>
    <row r="8" spans="1:8" x14ac:dyDescent="0.25">
      <c r="A8" t="s">
        <v>115</v>
      </c>
      <c r="B8" s="52">
        <v>12</v>
      </c>
      <c r="C8" s="52">
        <v>24</v>
      </c>
      <c r="D8" s="52">
        <v>24</v>
      </c>
      <c r="E8" s="4">
        <v>16</v>
      </c>
      <c r="F8" s="4">
        <v>0</v>
      </c>
      <c r="G8" s="4">
        <v>14</v>
      </c>
      <c r="H8" s="4">
        <v>9</v>
      </c>
    </row>
    <row r="9" spans="1:8" x14ac:dyDescent="0.25">
      <c r="A9" t="s">
        <v>74</v>
      </c>
      <c r="B9" s="52">
        <v>47</v>
      </c>
      <c r="C9" s="52">
        <v>94</v>
      </c>
      <c r="D9" s="52">
        <v>94</v>
      </c>
      <c r="E9" s="4">
        <v>40</v>
      </c>
      <c r="F9" s="4">
        <v>0</v>
      </c>
      <c r="G9" s="4">
        <v>50</v>
      </c>
      <c r="H9" s="4">
        <v>38</v>
      </c>
    </row>
    <row r="10" spans="1:8" x14ac:dyDescent="0.25">
      <c r="A10" t="s">
        <v>78</v>
      </c>
      <c r="B10" s="52">
        <v>36</v>
      </c>
      <c r="C10" s="52">
        <v>72</v>
      </c>
      <c r="D10" s="52">
        <v>72</v>
      </c>
      <c r="E10" s="4">
        <v>27</v>
      </c>
      <c r="F10" s="4">
        <v>0</v>
      </c>
      <c r="G10" s="4">
        <v>0</v>
      </c>
      <c r="H10" s="4">
        <v>28</v>
      </c>
    </row>
    <row r="11" spans="1:8" x14ac:dyDescent="0.25">
      <c r="A11" t="s">
        <v>116</v>
      </c>
      <c r="B11" s="52">
        <v>36</v>
      </c>
      <c r="C11" s="52">
        <v>72</v>
      </c>
      <c r="D11" s="52">
        <v>72</v>
      </c>
      <c r="E11" s="4">
        <v>57</v>
      </c>
      <c r="F11" s="4">
        <v>0</v>
      </c>
      <c r="G11" s="4">
        <v>60</v>
      </c>
      <c r="H11" s="4">
        <v>8</v>
      </c>
    </row>
    <row r="12" spans="1:8" x14ac:dyDescent="0.25">
      <c r="A12" t="s">
        <v>117</v>
      </c>
      <c r="B12" s="52">
        <v>24</v>
      </c>
      <c r="C12" s="52">
        <v>48</v>
      </c>
      <c r="D12" s="52">
        <v>48</v>
      </c>
      <c r="E12" s="4">
        <v>23</v>
      </c>
      <c r="F12" s="4">
        <v>0</v>
      </c>
      <c r="G12" s="4">
        <v>23</v>
      </c>
      <c r="H12" s="4">
        <v>16</v>
      </c>
    </row>
    <row r="13" spans="1:8" x14ac:dyDescent="0.25">
      <c r="A13" t="s">
        <v>118</v>
      </c>
      <c r="B13" s="52">
        <v>12</v>
      </c>
      <c r="C13" s="52">
        <v>24</v>
      </c>
      <c r="D13" s="52">
        <v>24</v>
      </c>
      <c r="E13" s="4">
        <v>7</v>
      </c>
      <c r="F13" s="4">
        <v>0</v>
      </c>
      <c r="G13" s="4">
        <v>7</v>
      </c>
      <c r="H13" s="4">
        <v>16</v>
      </c>
    </row>
    <row r="14" spans="1:8" x14ac:dyDescent="0.25">
      <c r="A14" t="s">
        <v>76</v>
      </c>
      <c r="B14" s="52">
        <v>48</v>
      </c>
      <c r="C14" s="52">
        <v>96</v>
      </c>
      <c r="D14" s="52">
        <v>96</v>
      </c>
      <c r="E14" s="4">
        <v>40</v>
      </c>
      <c r="F14" s="4">
        <v>0</v>
      </c>
      <c r="G14" s="4">
        <v>40</v>
      </c>
      <c r="H14" s="4">
        <v>50</v>
      </c>
    </row>
    <row r="15" spans="1:8" x14ac:dyDescent="0.25">
      <c r="A15" t="s">
        <v>80</v>
      </c>
      <c r="B15" s="52">
        <v>36</v>
      </c>
      <c r="C15" s="52">
        <v>72</v>
      </c>
      <c r="D15" s="52">
        <v>72</v>
      </c>
      <c r="E15" s="4">
        <v>37</v>
      </c>
      <c r="F15" s="4">
        <v>0</v>
      </c>
      <c r="G15" s="4">
        <v>34</v>
      </c>
      <c r="H15" s="4">
        <v>18</v>
      </c>
    </row>
  </sheetData>
  <mergeCells count="1">
    <mergeCell ref="A2:B2"/>
  </mergeCells>
  <pageMargins left="0.7" right="0.7" top="0.75" bottom="0.75" header="0.3" footer="0.3"/>
  <pageSetup paperSize="9" orientation="landscape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9"/>
  <sheetViews>
    <sheetView zoomScaleNormal="100" workbookViewId="0">
      <selection activeCell="Q16" sqref="Q16"/>
    </sheetView>
  </sheetViews>
  <sheetFormatPr defaultRowHeight="15" x14ac:dyDescent="0.25"/>
  <cols>
    <col min="1" max="1" width="26.42578125" customWidth="1"/>
    <col min="2" max="6" width="9.140625" customWidth="1"/>
    <col min="9" max="9" width="8.85546875" customWidth="1"/>
    <col min="12" max="12" width="12.140625" customWidth="1"/>
  </cols>
  <sheetData>
    <row r="1" spans="1:13" x14ac:dyDescent="0.25">
      <c r="A1" s="116" t="s">
        <v>51</v>
      </c>
      <c r="B1" s="127" t="s">
        <v>49</v>
      </c>
      <c r="C1" s="128"/>
      <c r="D1" s="128"/>
      <c r="E1" s="129"/>
      <c r="F1" s="127" t="s">
        <v>48</v>
      </c>
      <c r="G1" s="128"/>
      <c r="H1" s="128"/>
      <c r="I1" s="129"/>
      <c r="J1" s="127" t="s">
        <v>50</v>
      </c>
      <c r="K1" s="128"/>
      <c r="L1" s="128"/>
      <c r="M1" s="129"/>
    </row>
    <row r="2" spans="1:13" x14ac:dyDescent="0.25">
      <c r="A2" s="149"/>
      <c r="B2" s="11">
        <v>1</v>
      </c>
      <c r="C2" s="12">
        <v>2</v>
      </c>
      <c r="D2" s="13">
        <v>3</v>
      </c>
      <c r="E2" s="12">
        <v>4</v>
      </c>
      <c r="F2" s="11">
        <v>1</v>
      </c>
      <c r="G2" s="12">
        <v>2</v>
      </c>
      <c r="H2" s="13">
        <v>3</v>
      </c>
      <c r="I2" s="12">
        <v>4</v>
      </c>
      <c r="J2" s="11">
        <v>1</v>
      </c>
      <c r="K2" s="12">
        <v>2</v>
      </c>
      <c r="L2" s="13">
        <v>3</v>
      </c>
      <c r="M2" s="23">
        <v>4</v>
      </c>
    </row>
    <row r="3" spans="1:13" x14ac:dyDescent="0.25">
      <c r="A3" s="9" t="s">
        <v>0</v>
      </c>
      <c r="B3" s="9">
        <v>79</v>
      </c>
      <c r="C3" s="14">
        <v>98</v>
      </c>
      <c r="D3">
        <v>95</v>
      </c>
      <c r="E3" s="14">
        <v>96</v>
      </c>
      <c r="F3" s="9">
        <v>16</v>
      </c>
      <c r="G3" s="14">
        <v>19</v>
      </c>
      <c r="H3">
        <v>23</v>
      </c>
      <c r="I3" s="14">
        <v>19</v>
      </c>
      <c r="J3" s="18">
        <v>0.20253164556962025</v>
      </c>
      <c r="K3" s="19">
        <v>0.19387755102040816</v>
      </c>
      <c r="L3" s="24">
        <v>0.24210526315789474</v>
      </c>
      <c r="M3" s="25">
        <v>0.19791666666666666</v>
      </c>
    </row>
    <row r="4" spans="1:13" x14ac:dyDescent="0.25">
      <c r="A4" s="9" t="s">
        <v>1</v>
      </c>
      <c r="B4" s="9">
        <v>61</v>
      </c>
      <c r="C4" s="15">
        <v>60</v>
      </c>
      <c r="D4">
        <v>72</v>
      </c>
      <c r="E4" s="15">
        <v>52</v>
      </c>
      <c r="F4" s="9">
        <v>38</v>
      </c>
      <c r="G4" s="15">
        <v>35</v>
      </c>
      <c r="H4">
        <v>27</v>
      </c>
      <c r="I4" s="15">
        <v>26</v>
      </c>
      <c r="J4" s="18">
        <v>0.62295081967213117</v>
      </c>
      <c r="K4" s="19">
        <v>0.58333333333333337</v>
      </c>
      <c r="L4" s="24">
        <v>0.375</v>
      </c>
      <c r="M4" s="26">
        <v>0.5</v>
      </c>
    </row>
    <row r="5" spans="1:13" x14ac:dyDescent="0.25">
      <c r="A5" s="9" t="s">
        <v>2</v>
      </c>
      <c r="B5" s="9">
        <v>72</v>
      </c>
      <c r="C5" s="15">
        <v>64</v>
      </c>
      <c r="D5">
        <v>68</v>
      </c>
      <c r="E5" s="15">
        <v>59</v>
      </c>
      <c r="F5" s="9">
        <v>69</v>
      </c>
      <c r="G5" s="15">
        <v>65</v>
      </c>
      <c r="H5">
        <v>62</v>
      </c>
      <c r="I5" s="15">
        <v>65</v>
      </c>
      <c r="J5" s="18">
        <v>0.95833333333333337</v>
      </c>
      <c r="K5" s="19">
        <v>1.015625</v>
      </c>
      <c r="L5" s="24">
        <v>0.91176470588235292</v>
      </c>
      <c r="M5" s="26">
        <v>1.1016949152542372</v>
      </c>
    </row>
    <row r="6" spans="1:13" x14ac:dyDescent="0.25">
      <c r="A6" s="9" t="s">
        <v>3</v>
      </c>
      <c r="B6" s="9">
        <v>50</v>
      </c>
      <c r="C6" s="15">
        <v>49</v>
      </c>
      <c r="D6">
        <v>78</v>
      </c>
      <c r="E6" s="15">
        <v>48</v>
      </c>
      <c r="F6" s="9">
        <v>46</v>
      </c>
      <c r="G6" s="15">
        <v>56</v>
      </c>
      <c r="H6">
        <v>49</v>
      </c>
      <c r="I6" s="15">
        <v>40</v>
      </c>
      <c r="J6" s="18">
        <v>0.92</v>
      </c>
      <c r="K6" s="19">
        <v>1.1428571428571428</v>
      </c>
      <c r="L6" s="24">
        <v>0.62820512820512819</v>
      </c>
      <c r="M6" s="26">
        <v>0.83333333333333337</v>
      </c>
    </row>
    <row r="7" spans="1:13" x14ac:dyDescent="0.25">
      <c r="A7" s="9"/>
      <c r="B7" s="9"/>
      <c r="C7" s="15"/>
      <c r="E7" s="15"/>
      <c r="F7" s="9"/>
      <c r="G7" s="15"/>
      <c r="I7" s="15"/>
      <c r="J7" s="18"/>
      <c r="K7" s="19"/>
      <c r="L7" s="24"/>
      <c r="M7" s="26"/>
    </row>
    <row r="8" spans="1:13" x14ac:dyDescent="0.25">
      <c r="A8" s="9" t="s">
        <v>5</v>
      </c>
      <c r="B8" s="9">
        <v>63</v>
      </c>
      <c r="C8" s="15">
        <v>57</v>
      </c>
      <c r="D8">
        <v>57</v>
      </c>
      <c r="E8" s="15">
        <v>61</v>
      </c>
      <c r="F8" s="9">
        <v>61</v>
      </c>
      <c r="G8" s="15">
        <v>49</v>
      </c>
      <c r="H8">
        <v>49</v>
      </c>
      <c r="I8" s="15">
        <v>45</v>
      </c>
      <c r="J8" s="18">
        <v>0.96825396825396826</v>
      </c>
      <c r="K8" s="19">
        <v>0.85964912280701755</v>
      </c>
      <c r="L8" s="24">
        <v>0.85964912280701755</v>
      </c>
      <c r="M8" s="26">
        <v>0.73770491803278693</v>
      </c>
    </row>
    <row r="9" spans="1:13" x14ac:dyDescent="0.25">
      <c r="A9" s="9" t="s">
        <v>6</v>
      </c>
      <c r="B9" s="9">
        <v>52</v>
      </c>
      <c r="C9" s="15">
        <v>63</v>
      </c>
      <c r="D9">
        <v>60</v>
      </c>
      <c r="E9" s="15">
        <v>52</v>
      </c>
      <c r="F9" s="9">
        <v>32</v>
      </c>
      <c r="G9" s="15">
        <v>29</v>
      </c>
      <c r="H9">
        <v>41</v>
      </c>
      <c r="I9" s="15">
        <v>26</v>
      </c>
      <c r="J9" s="18">
        <v>0.61538461538461542</v>
      </c>
      <c r="K9" s="19">
        <v>0.46031746031746029</v>
      </c>
      <c r="L9" s="24">
        <v>0.68333333333333335</v>
      </c>
      <c r="M9" s="26">
        <v>0.5</v>
      </c>
    </row>
    <row r="10" spans="1:13" x14ac:dyDescent="0.25">
      <c r="A10" s="9" t="s">
        <v>7</v>
      </c>
      <c r="B10" s="9">
        <v>40</v>
      </c>
      <c r="C10" s="15">
        <v>39</v>
      </c>
      <c r="D10">
        <v>50</v>
      </c>
      <c r="E10" s="15">
        <v>36</v>
      </c>
      <c r="F10" s="9">
        <v>16</v>
      </c>
      <c r="G10" s="15">
        <v>18</v>
      </c>
      <c r="H10">
        <v>17</v>
      </c>
      <c r="I10" s="15">
        <v>25</v>
      </c>
      <c r="J10" s="18">
        <v>0.4</v>
      </c>
      <c r="K10" s="19">
        <v>0.46153846153846156</v>
      </c>
      <c r="L10" s="24">
        <v>0.34</v>
      </c>
      <c r="M10" s="26">
        <v>0.69444444444444442</v>
      </c>
    </row>
    <row r="11" spans="1:13" x14ac:dyDescent="0.25">
      <c r="A11" s="9" t="s">
        <v>8</v>
      </c>
      <c r="B11" s="9">
        <v>76</v>
      </c>
      <c r="C11" s="15">
        <v>89</v>
      </c>
      <c r="D11">
        <v>79</v>
      </c>
      <c r="E11" s="15">
        <v>74</v>
      </c>
      <c r="F11" s="9">
        <v>17</v>
      </c>
      <c r="G11" s="15">
        <v>18</v>
      </c>
      <c r="H11">
        <v>22</v>
      </c>
      <c r="I11" s="15">
        <v>23</v>
      </c>
      <c r="J11" s="18">
        <v>0.22368421052631579</v>
      </c>
      <c r="K11" s="19">
        <v>0.20224719101123595</v>
      </c>
      <c r="L11" s="24">
        <v>0.27848101265822783</v>
      </c>
      <c r="M11" s="26">
        <v>0.3108108108108108</v>
      </c>
    </row>
    <row r="12" spans="1:13" x14ac:dyDescent="0.25">
      <c r="A12" s="9" t="s">
        <v>9</v>
      </c>
      <c r="B12" s="9">
        <v>58</v>
      </c>
      <c r="C12" s="15">
        <v>48</v>
      </c>
      <c r="D12">
        <v>42</v>
      </c>
      <c r="E12" s="15">
        <v>49</v>
      </c>
      <c r="F12" s="9">
        <v>28</v>
      </c>
      <c r="G12" s="15">
        <v>25</v>
      </c>
      <c r="H12">
        <v>12</v>
      </c>
      <c r="I12" s="15">
        <v>35</v>
      </c>
      <c r="J12" s="18">
        <v>0.48275862068965519</v>
      </c>
      <c r="K12" s="19">
        <v>0.52083333333333337</v>
      </c>
      <c r="L12" s="24">
        <v>0.2857142857142857</v>
      </c>
      <c r="M12" s="26">
        <v>0.7142857142857143</v>
      </c>
    </row>
    <row r="13" spans="1:13" x14ac:dyDescent="0.25">
      <c r="A13" s="9" t="s">
        <v>10</v>
      </c>
      <c r="B13" s="9">
        <v>84</v>
      </c>
      <c r="C13" s="15">
        <v>62</v>
      </c>
      <c r="D13">
        <v>65</v>
      </c>
      <c r="E13" s="15">
        <v>65</v>
      </c>
      <c r="F13" s="9">
        <v>26</v>
      </c>
      <c r="G13" s="15">
        <v>33</v>
      </c>
      <c r="H13">
        <v>34</v>
      </c>
      <c r="I13" s="15">
        <v>34</v>
      </c>
      <c r="J13" s="18">
        <v>0.30952380952380953</v>
      </c>
      <c r="K13" s="19">
        <v>0.532258064516129</v>
      </c>
      <c r="L13" s="24">
        <v>0.52307692307692311</v>
      </c>
      <c r="M13" s="26">
        <v>0.52307692307692311</v>
      </c>
    </row>
    <row r="14" spans="1:13" x14ac:dyDescent="0.25">
      <c r="A14" s="10" t="s">
        <v>11</v>
      </c>
      <c r="B14" s="10">
        <v>67</v>
      </c>
      <c r="C14" s="16">
        <v>65</v>
      </c>
      <c r="D14" s="17">
        <v>67</v>
      </c>
      <c r="E14" s="16">
        <v>70</v>
      </c>
      <c r="F14" s="10">
        <v>19</v>
      </c>
      <c r="G14" s="16">
        <v>29</v>
      </c>
      <c r="H14" s="17">
        <v>25</v>
      </c>
      <c r="I14" s="16">
        <v>27</v>
      </c>
      <c r="J14" s="20">
        <v>0.28358208955223879</v>
      </c>
      <c r="K14" s="21">
        <v>0.44615384615384618</v>
      </c>
      <c r="L14" s="22">
        <v>0.37313432835820898</v>
      </c>
      <c r="M14" s="27">
        <v>0.38571428571428573</v>
      </c>
    </row>
    <row r="15" spans="1:13" x14ac:dyDescent="0.25">
      <c r="H15" s="6"/>
    </row>
    <row r="16" spans="1:13" x14ac:dyDescent="0.25">
      <c r="H16" s="6"/>
    </row>
    <row r="17" spans="1:12" x14ac:dyDescent="0.25">
      <c r="A17" s="4" t="s">
        <v>52</v>
      </c>
      <c r="B17" t="s">
        <v>43</v>
      </c>
      <c r="C17" t="s">
        <v>44</v>
      </c>
      <c r="D17" t="s">
        <v>45</v>
      </c>
      <c r="E17" t="s">
        <v>46</v>
      </c>
      <c r="F17" s="4" t="s">
        <v>19</v>
      </c>
      <c r="G17" s="4" t="s">
        <v>18</v>
      </c>
      <c r="H17" s="7"/>
      <c r="I17" s="1" t="s">
        <v>41</v>
      </c>
      <c r="J17" s="1"/>
      <c r="K17" s="2"/>
    </row>
    <row r="18" spans="1:12" x14ac:dyDescent="0.25">
      <c r="A18" t="s">
        <v>0</v>
      </c>
      <c r="B18" s="3">
        <v>0.20253164556962025</v>
      </c>
      <c r="C18" s="8">
        <v>0.19387755102040816</v>
      </c>
      <c r="D18" s="3">
        <v>0.24210526315789474</v>
      </c>
      <c r="E18" s="8">
        <v>0.19791666666666666</v>
      </c>
      <c r="F18" s="3">
        <f>AVERAGE(B18:E18)</f>
        <v>0.20910778160364743</v>
      </c>
      <c r="G18" s="3">
        <f>STDEV(B18:E18)/SQRT(COUNT(B18:E18))</f>
        <v>1.1140318409618705E-2</v>
      </c>
      <c r="H18" s="5"/>
      <c r="I18" s="150" t="s">
        <v>25</v>
      </c>
      <c r="J18" s="150"/>
      <c r="K18" s="2" t="s">
        <v>20</v>
      </c>
      <c r="L18" s="2" t="s">
        <v>42</v>
      </c>
    </row>
    <row r="19" spans="1:12" x14ac:dyDescent="0.25">
      <c r="A19" t="s">
        <v>1</v>
      </c>
      <c r="B19" s="3">
        <v>0.62295081967213117</v>
      </c>
      <c r="C19" s="8">
        <v>0.58333333333333337</v>
      </c>
      <c r="D19" s="3">
        <v>0.375</v>
      </c>
      <c r="E19" s="8">
        <v>0.5</v>
      </c>
      <c r="F19" s="3">
        <f t="shared" ref="F19:F29" si="0">AVERAGE(B19:E19)</f>
        <v>0.52032103825136611</v>
      </c>
      <c r="G19" s="3">
        <f t="shared" ref="G19:G29" si="1">STDEV(B19:E19)/SQRT(COUNT(B19:E19))</f>
        <v>5.4798547821421573E-2</v>
      </c>
      <c r="H19" s="5"/>
      <c r="I19" s="150" t="s">
        <v>21</v>
      </c>
      <c r="J19" s="150"/>
      <c r="K19" s="2">
        <v>1.14E-2</v>
      </c>
      <c r="L19" t="s">
        <v>22</v>
      </c>
    </row>
    <row r="20" spans="1:12" x14ac:dyDescent="0.25">
      <c r="A20" t="s">
        <v>2</v>
      </c>
      <c r="B20" s="3">
        <v>0.95833333333333337</v>
      </c>
      <c r="C20" s="8">
        <v>1.015625</v>
      </c>
      <c r="D20" s="3">
        <v>0.91176470588235292</v>
      </c>
      <c r="E20" s="8">
        <v>1.1016949152542372</v>
      </c>
      <c r="F20" s="3">
        <f t="shared" si="0"/>
        <v>0.99685448861748083</v>
      </c>
      <c r="G20" s="3">
        <f t="shared" si="1"/>
        <v>4.0894170005510419E-2</v>
      </c>
      <c r="H20" s="5"/>
      <c r="I20" s="150" t="s">
        <v>26</v>
      </c>
      <c r="J20" s="150"/>
      <c r="K20" s="2">
        <v>4.0000000000000002E-4</v>
      </c>
      <c r="L20" t="s">
        <v>23</v>
      </c>
    </row>
    <row r="21" spans="1:12" x14ac:dyDescent="0.25">
      <c r="A21" t="s">
        <v>7</v>
      </c>
      <c r="B21" s="3">
        <v>0.4</v>
      </c>
      <c r="C21" s="8">
        <v>0.46153846153846156</v>
      </c>
      <c r="D21" s="3">
        <v>0.34</v>
      </c>
      <c r="E21" s="8">
        <v>0.69444444444444442</v>
      </c>
      <c r="F21" s="3">
        <f t="shared" si="0"/>
        <v>0.47399572649572652</v>
      </c>
      <c r="G21" s="3">
        <f t="shared" si="1"/>
        <v>7.7558065857242758E-2</v>
      </c>
      <c r="H21" s="1"/>
      <c r="I21" s="150" t="s">
        <v>27</v>
      </c>
      <c r="J21" s="150"/>
      <c r="K21" s="2">
        <v>0.64629999999999999</v>
      </c>
    </row>
    <row r="22" spans="1:12" x14ac:dyDescent="0.25">
      <c r="A22" t="s">
        <v>3</v>
      </c>
      <c r="B22" s="3">
        <v>0.92</v>
      </c>
      <c r="C22" s="8">
        <v>1.1428571428571428</v>
      </c>
      <c r="D22" s="3">
        <v>0.62820512820512819</v>
      </c>
      <c r="E22" s="8">
        <v>0.83333333333333337</v>
      </c>
      <c r="F22" s="3">
        <f t="shared" si="0"/>
        <v>0.8810989010989011</v>
      </c>
      <c r="G22" s="3">
        <f t="shared" si="1"/>
        <v>0.10656276806671798</v>
      </c>
      <c r="H22" s="1"/>
      <c r="I22" s="150" t="s">
        <v>28</v>
      </c>
      <c r="J22" s="150"/>
      <c r="K22" s="2">
        <v>3.95E-2</v>
      </c>
      <c r="L22" t="s">
        <v>22</v>
      </c>
    </row>
    <row r="23" spans="1:12" x14ac:dyDescent="0.25">
      <c r="A23" t="s">
        <v>8</v>
      </c>
      <c r="B23" s="3">
        <v>0.22368421052631579</v>
      </c>
      <c r="C23" s="8">
        <v>0.20224719101123595</v>
      </c>
      <c r="D23" s="3">
        <v>0.27848101265822783</v>
      </c>
      <c r="E23" s="8">
        <v>0.3108108108108108</v>
      </c>
      <c r="F23" s="3">
        <f t="shared" si="0"/>
        <v>0.25380580625164756</v>
      </c>
      <c r="G23" s="3">
        <f t="shared" si="1"/>
        <v>2.4873073946449813E-2</v>
      </c>
      <c r="H23" s="1"/>
      <c r="I23" s="150" t="s">
        <v>29</v>
      </c>
      <c r="J23" s="150"/>
      <c r="K23" s="2">
        <v>1.14E-2</v>
      </c>
      <c r="L23" t="s">
        <v>22</v>
      </c>
    </row>
    <row r="24" spans="1:12" x14ac:dyDescent="0.25">
      <c r="B24" s="3"/>
      <c r="C24" s="8"/>
      <c r="D24" s="3"/>
      <c r="E24" s="8"/>
      <c r="F24" s="3"/>
      <c r="G24" s="3"/>
      <c r="H24" s="1"/>
      <c r="I24" s="150"/>
      <c r="J24" s="150"/>
      <c r="K24" s="2"/>
    </row>
    <row r="25" spans="1:12" x14ac:dyDescent="0.25">
      <c r="A25" t="s">
        <v>9</v>
      </c>
      <c r="B25" s="3">
        <v>0.48275862068965519</v>
      </c>
      <c r="C25" s="8">
        <v>0.52083333333333337</v>
      </c>
      <c r="D25" s="3">
        <v>0.2857142857142857</v>
      </c>
      <c r="E25" s="8">
        <v>0.7142857142857143</v>
      </c>
      <c r="F25" s="3">
        <f t="shared" si="0"/>
        <v>0.50089798850574718</v>
      </c>
      <c r="G25" s="3">
        <f t="shared" si="1"/>
        <v>8.7827862937847723E-2</v>
      </c>
      <c r="H25" s="1"/>
      <c r="I25" s="150" t="s">
        <v>31</v>
      </c>
      <c r="J25" s="150"/>
      <c r="K25" s="2">
        <v>0.85850000000000004</v>
      </c>
      <c r="L25" s="1"/>
    </row>
    <row r="26" spans="1:12" x14ac:dyDescent="0.25">
      <c r="A26" t="s">
        <v>5</v>
      </c>
      <c r="B26" s="3">
        <v>0.96825396825396826</v>
      </c>
      <c r="C26" s="8">
        <v>0.85964912280701755</v>
      </c>
      <c r="D26" s="3">
        <v>0.85964912280701755</v>
      </c>
      <c r="E26" s="8">
        <v>0.73770491803278693</v>
      </c>
      <c r="F26" s="3">
        <f t="shared" si="0"/>
        <v>0.85631428297519763</v>
      </c>
      <c r="G26" s="3">
        <f t="shared" si="1"/>
        <v>4.7099997262703364E-2</v>
      </c>
      <c r="H26" s="1"/>
      <c r="I26" s="150" t="s">
        <v>37</v>
      </c>
      <c r="J26" s="150"/>
      <c r="K26" s="2">
        <v>3.5000000000000001E-3</v>
      </c>
      <c r="L26" s="1" t="s">
        <v>23</v>
      </c>
    </row>
    <row r="27" spans="1:12" x14ac:dyDescent="0.25">
      <c r="A27" t="s">
        <v>10</v>
      </c>
      <c r="B27" s="3">
        <v>0.30952380952380953</v>
      </c>
      <c r="C27" s="8">
        <v>0.532258064516129</v>
      </c>
      <c r="D27" s="3">
        <v>0.52307692307692311</v>
      </c>
      <c r="E27" s="8">
        <v>0.52307692307692311</v>
      </c>
      <c r="F27" s="3">
        <f t="shared" si="0"/>
        <v>0.47198393004844619</v>
      </c>
      <c r="G27" s="3">
        <f t="shared" si="1"/>
        <v>5.4196594234880803E-2</v>
      </c>
      <c r="H27" s="1"/>
      <c r="I27" s="150" t="s">
        <v>38</v>
      </c>
      <c r="J27" s="150"/>
      <c r="K27" s="2">
        <v>0.55369999999999997</v>
      </c>
      <c r="L27" s="1"/>
    </row>
    <row r="28" spans="1:12" x14ac:dyDescent="0.25">
      <c r="A28" t="s">
        <v>6</v>
      </c>
      <c r="B28" s="3">
        <v>0.61538461538461542</v>
      </c>
      <c r="C28" s="8">
        <v>0.46031746031746029</v>
      </c>
      <c r="D28" s="3">
        <v>0.68333333333333335</v>
      </c>
      <c r="E28" s="8">
        <v>0.5</v>
      </c>
      <c r="F28" s="3">
        <f t="shared" si="0"/>
        <v>0.56475885225885225</v>
      </c>
      <c r="G28" s="3">
        <f t="shared" si="1"/>
        <v>5.1417076241497696E-2</v>
      </c>
      <c r="I28" s="150" t="s">
        <v>39</v>
      </c>
      <c r="J28" s="150"/>
      <c r="K28" s="2">
        <v>0.57589999999999997</v>
      </c>
      <c r="L28" s="1"/>
    </row>
    <row r="29" spans="1:12" x14ac:dyDescent="0.25">
      <c r="A29" t="s">
        <v>11</v>
      </c>
      <c r="B29" s="3">
        <v>0.28358208955223879</v>
      </c>
      <c r="C29" s="8">
        <v>0.44615384615384618</v>
      </c>
      <c r="D29" s="3">
        <v>0.37313432835820898</v>
      </c>
      <c r="E29" s="8">
        <v>0.38571428571428573</v>
      </c>
      <c r="F29" s="3">
        <f t="shared" si="0"/>
        <v>0.37214613744464492</v>
      </c>
      <c r="G29" s="3">
        <f t="shared" si="1"/>
        <v>3.3548227345398994E-2</v>
      </c>
      <c r="I29" s="150" t="s">
        <v>40</v>
      </c>
      <c r="J29" s="150"/>
      <c r="K29" s="2">
        <v>6.9199999999999998E-2</v>
      </c>
      <c r="L29" s="1"/>
    </row>
    <row r="30" spans="1:12" x14ac:dyDescent="0.25">
      <c r="I30" s="150" t="s">
        <v>32</v>
      </c>
      <c r="J30" s="150"/>
      <c r="K30" s="2">
        <v>1.9E-3</v>
      </c>
      <c r="L30" s="1" t="s">
        <v>23</v>
      </c>
    </row>
    <row r="31" spans="1:12" x14ac:dyDescent="0.25">
      <c r="I31" s="150" t="s">
        <v>33</v>
      </c>
      <c r="J31" s="150"/>
      <c r="K31" s="2">
        <v>1.0500000000000001E-2</v>
      </c>
      <c r="L31" s="1" t="s">
        <v>22</v>
      </c>
    </row>
    <row r="32" spans="1:12" x14ac:dyDescent="0.25">
      <c r="I32" s="150"/>
      <c r="J32" s="150"/>
      <c r="K32" s="2"/>
      <c r="L32" s="1"/>
    </row>
    <row r="33" spans="4:12" x14ac:dyDescent="0.25">
      <c r="I33" s="150" t="s">
        <v>34</v>
      </c>
      <c r="J33" s="150"/>
      <c r="K33" s="2">
        <v>1.6999999999999999E-3</v>
      </c>
      <c r="L33" s="1" t="s">
        <v>23</v>
      </c>
    </row>
    <row r="34" spans="4:12" x14ac:dyDescent="0.25">
      <c r="I34" s="150" t="s">
        <v>35</v>
      </c>
      <c r="J34" s="150"/>
      <c r="K34" s="2">
        <v>2.5700000000000001E-2</v>
      </c>
      <c r="L34" s="1" t="s">
        <v>22</v>
      </c>
    </row>
    <row r="35" spans="4:12" x14ac:dyDescent="0.25">
      <c r="I35" s="150"/>
      <c r="J35" s="150"/>
      <c r="K35" s="2"/>
      <c r="L35" s="1"/>
    </row>
    <row r="36" spans="4:12" x14ac:dyDescent="0.25">
      <c r="I36" s="150" t="s">
        <v>36</v>
      </c>
      <c r="J36" s="150"/>
      <c r="K36" s="2">
        <v>0.2427</v>
      </c>
    </row>
    <row r="38" spans="4:12" x14ac:dyDescent="0.25">
      <c r="D38" s="1"/>
      <c r="E38" s="1"/>
      <c r="F38" s="6"/>
      <c r="G38" s="6"/>
    </row>
    <row r="39" spans="4:12" x14ac:dyDescent="0.25">
      <c r="D39" s="1"/>
      <c r="E39" s="1"/>
      <c r="F39" s="6"/>
      <c r="G39" s="6"/>
    </row>
    <row r="40" spans="4:12" x14ac:dyDescent="0.25">
      <c r="D40" s="1"/>
      <c r="E40" s="1"/>
      <c r="F40" s="7"/>
      <c r="G40" s="7"/>
    </row>
    <row r="41" spans="4:12" x14ac:dyDescent="0.25">
      <c r="D41" s="1"/>
      <c r="E41" s="1"/>
      <c r="F41" s="5"/>
      <c r="G41" s="5"/>
    </row>
    <row r="42" spans="4:12" x14ac:dyDescent="0.25">
      <c r="D42" s="1"/>
      <c r="E42" s="1"/>
      <c r="F42" s="5"/>
      <c r="G42" s="5"/>
    </row>
    <row r="43" spans="4:12" x14ac:dyDescent="0.25">
      <c r="D43" s="1"/>
      <c r="E43" s="1"/>
      <c r="F43" s="5"/>
      <c r="G43" s="5"/>
    </row>
    <row r="44" spans="4:12" x14ac:dyDescent="0.25">
      <c r="D44" s="1"/>
      <c r="E44" s="1"/>
      <c r="F44" s="1"/>
      <c r="G44" s="1"/>
    </row>
    <row r="45" spans="4:12" x14ac:dyDescent="0.25">
      <c r="D45" s="1"/>
      <c r="E45" s="1"/>
      <c r="F45" s="1"/>
      <c r="G45" s="1"/>
    </row>
    <row r="46" spans="4:12" x14ac:dyDescent="0.25">
      <c r="D46" s="1"/>
      <c r="E46" s="1"/>
      <c r="F46" s="1"/>
      <c r="G46" s="1"/>
    </row>
    <row r="47" spans="4:12" x14ac:dyDescent="0.25">
      <c r="D47" s="1"/>
      <c r="E47" s="1"/>
      <c r="F47" s="1"/>
      <c r="G47" s="1"/>
    </row>
    <row r="48" spans="4:12" x14ac:dyDescent="0.25">
      <c r="D48" s="1"/>
      <c r="E48" s="1"/>
      <c r="F48" s="1"/>
      <c r="G48" s="1"/>
    </row>
    <row r="49" spans="4:7" x14ac:dyDescent="0.25">
      <c r="D49" s="1"/>
      <c r="E49" s="1"/>
      <c r="F49" s="1"/>
      <c r="G49" s="1"/>
    </row>
  </sheetData>
  <mergeCells count="23">
    <mergeCell ref="I34:J34"/>
    <mergeCell ref="I35:J35"/>
    <mergeCell ref="I36:J36"/>
    <mergeCell ref="I29:J29"/>
    <mergeCell ref="I30:J30"/>
    <mergeCell ref="I31:J31"/>
    <mergeCell ref="I32:J32"/>
    <mergeCell ref="I33:J33"/>
    <mergeCell ref="I24:J24"/>
    <mergeCell ref="I25:J25"/>
    <mergeCell ref="I26:J26"/>
    <mergeCell ref="I27:J27"/>
    <mergeCell ref="I28:J28"/>
    <mergeCell ref="I20:J20"/>
    <mergeCell ref="I21:J21"/>
    <mergeCell ref="I18:J18"/>
    <mergeCell ref="I22:J22"/>
    <mergeCell ref="I23:J23"/>
    <mergeCell ref="A1:A2"/>
    <mergeCell ref="B1:E1"/>
    <mergeCell ref="F1:I1"/>
    <mergeCell ref="J1:M1"/>
    <mergeCell ref="I19:J19"/>
  </mergeCells>
  <pageMargins left="0.7" right="0.7" top="0.75" bottom="0.75" header="0.3" footer="0.3"/>
  <pageSetup scale="88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Fig. 5 Microscopy</vt:lpstr>
      <vt:lpstr>Fig. 7 Quant CTF Assay</vt:lpstr>
      <vt:lpstr>Fig. 9 Tub4 co-purification</vt:lpstr>
      <vt:lpstr>Fig. 10 Tub1 co-purification</vt:lpstr>
      <vt:lpstr>Fig. S2 Tetrad Dissection Data</vt:lpstr>
      <vt:lpstr>Fig. S3 Qual CTF Assay</vt:lpstr>
    </vt:vector>
  </TitlesOfParts>
  <Company>Oklahom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</dc:creator>
  <cp:lastModifiedBy>Dell</cp:lastModifiedBy>
  <cp:lastPrinted>2022-01-20T20:11:57Z</cp:lastPrinted>
  <dcterms:created xsi:type="dcterms:W3CDTF">2019-07-30T20:10:28Z</dcterms:created>
  <dcterms:modified xsi:type="dcterms:W3CDTF">2022-08-23T10:53:54Z</dcterms:modified>
</cp:coreProperties>
</file>